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-40" yWindow="0" windowWidth="24600" windowHeight="15560" tabRatio="500" activeTab="1"/>
  </bookViews>
  <sheets>
    <sheet name="SW780" sheetId="1" r:id="rId1"/>
    <sheet name="HT-1376" sheetId="2" r:id="rId2"/>
    <sheet name="T24" sheetId="3" r:id="rId3"/>
    <sheet name="5637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3" i="4" l="1"/>
  <c r="E42" i="4"/>
  <c r="L41" i="4"/>
  <c r="E41" i="4"/>
  <c r="L40" i="4"/>
  <c r="E40" i="4"/>
  <c r="L39" i="4"/>
  <c r="E39" i="4"/>
  <c r="L38" i="4"/>
  <c r="E38" i="4"/>
  <c r="L37" i="4"/>
  <c r="E37" i="4"/>
  <c r="L36" i="4"/>
  <c r="E36" i="4"/>
  <c r="L35" i="4"/>
  <c r="E35" i="4"/>
  <c r="L34" i="4"/>
  <c r="E34" i="4"/>
  <c r="L33" i="4"/>
  <c r="E33" i="4"/>
  <c r="L32" i="4"/>
  <c r="E32" i="4"/>
  <c r="L31" i="4"/>
  <c r="E31" i="4"/>
  <c r="L30" i="4"/>
  <c r="E30" i="4"/>
  <c r="L29" i="4"/>
  <c r="E29" i="4"/>
  <c r="L28" i="4"/>
  <c r="E28" i="4"/>
  <c r="L27" i="4"/>
  <c r="E27" i="4"/>
  <c r="L26" i="4"/>
  <c r="E26" i="4"/>
  <c r="L25" i="4"/>
  <c r="E25" i="4"/>
  <c r="L24" i="4"/>
  <c r="E24" i="4"/>
  <c r="L23" i="4"/>
  <c r="E23" i="4"/>
  <c r="L22" i="4"/>
  <c r="E22" i="4"/>
  <c r="L21" i="4"/>
  <c r="E21" i="4"/>
  <c r="L20" i="4"/>
  <c r="E20" i="4"/>
  <c r="L19" i="4"/>
  <c r="E19" i="4"/>
  <c r="L18" i="4"/>
  <c r="E18" i="4"/>
  <c r="L17" i="4"/>
  <c r="E17" i="4"/>
  <c r="L16" i="4"/>
  <c r="E16" i="4"/>
  <c r="L15" i="4"/>
  <c r="E15" i="4"/>
  <c r="L14" i="4"/>
  <c r="E14" i="4"/>
  <c r="L13" i="4"/>
  <c r="E13" i="4"/>
  <c r="L12" i="4"/>
  <c r="E12" i="4"/>
  <c r="L11" i="4"/>
  <c r="E11" i="4"/>
  <c r="L10" i="4"/>
  <c r="E10" i="4"/>
  <c r="L9" i="4"/>
  <c r="E9" i="4"/>
  <c r="L8" i="4"/>
  <c r="E8" i="4"/>
  <c r="L7" i="4"/>
  <c r="E7" i="4"/>
  <c r="L6" i="4"/>
  <c r="E6" i="4"/>
  <c r="L5" i="4"/>
  <c r="E5" i="4"/>
  <c r="L36" i="3"/>
  <c r="L35" i="3"/>
  <c r="L34" i="3"/>
  <c r="L33" i="3"/>
  <c r="L32" i="3"/>
  <c r="L31" i="3"/>
  <c r="L30" i="3"/>
  <c r="L29" i="3"/>
  <c r="L28" i="3"/>
  <c r="L27" i="3"/>
  <c r="L26" i="3"/>
  <c r="L25" i="3"/>
  <c r="E25" i="3"/>
  <c r="L24" i="3"/>
  <c r="E24" i="3"/>
  <c r="L23" i="3"/>
  <c r="E23" i="3"/>
  <c r="L22" i="3"/>
  <c r="E22" i="3"/>
  <c r="L21" i="3"/>
  <c r="E21" i="3"/>
  <c r="L20" i="3"/>
  <c r="E20" i="3"/>
  <c r="L19" i="3"/>
  <c r="E19" i="3"/>
  <c r="L18" i="3"/>
  <c r="E18" i="3"/>
  <c r="L17" i="3"/>
  <c r="E17" i="3"/>
  <c r="L16" i="3"/>
  <c r="E16" i="3"/>
  <c r="L15" i="3"/>
  <c r="E15" i="3"/>
  <c r="L14" i="3"/>
  <c r="E14" i="3"/>
  <c r="L13" i="3"/>
  <c r="E13" i="3"/>
  <c r="L12" i="3"/>
  <c r="E12" i="3"/>
  <c r="L11" i="3"/>
  <c r="E11" i="3"/>
  <c r="L10" i="3"/>
  <c r="E10" i="3"/>
  <c r="L9" i="3"/>
  <c r="E9" i="3"/>
  <c r="L8" i="3"/>
  <c r="E8" i="3"/>
  <c r="L7" i="3"/>
  <c r="E7" i="3"/>
  <c r="L6" i="3"/>
  <c r="E6" i="3"/>
  <c r="L5" i="3"/>
  <c r="E5" i="3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L31" i="2"/>
  <c r="E31" i="2"/>
  <c r="L30" i="2"/>
  <c r="E30" i="2"/>
  <c r="L29" i="2"/>
  <c r="E29" i="2"/>
  <c r="L28" i="2"/>
  <c r="E28" i="2"/>
  <c r="L27" i="2"/>
  <c r="E27" i="2"/>
  <c r="L26" i="2"/>
  <c r="E26" i="2"/>
  <c r="L25" i="2"/>
  <c r="E25" i="2"/>
  <c r="L24" i="2"/>
  <c r="E24" i="2"/>
  <c r="L23" i="2"/>
  <c r="E23" i="2"/>
  <c r="L22" i="2"/>
  <c r="E22" i="2"/>
  <c r="L21" i="2"/>
  <c r="E21" i="2"/>
  <c r="L20" i="2"/>
  <c r="E20" i="2"/>
  <c r="L19" i="2"/>
  <c r="E19" i="2"/>
  <c r="L18" i="2"/>
  <c r="E18" i="2"/>
  <c r="L17" i="2"/>
  <c r="E17" i="2"/>
  <c r="L16" i="2"/>
  <c r="E16" i="2"/>
  <c r="L15" i="2"/>
  <c r="E15" i="2"/>
  <c r="L14" i="2"/>
  <c r="E14" i="2"/>
  <c r="L13" i="2"/>
  <c r="E13" i="2"/>
  <c r="L12" i="2"/>
  <c r="E12" i="2"/>
  <c r="L11" i="2"/>
  <c r="E11" i="2"/>
  <c r="L10" i="2"/>
  <c r="E10" i="2"/>
  <c r="L9" i="2"/>
  <c r="E9" i="2"/>
  <c r="L8" i="2"/>
  <c r="E8" i="2"/>
  <c r="L7" i="2"/>
  <c r="E7" i="2"/>
  <c r="L6" i="2"/>
  <c r="E6" i="2"/>
  <c r="L5" i="2"/>
  <c r="E5" i="2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E36" i="1"/>
  <c r="L35" i="1"/>
  <c r="E35" i="1"/>
  <c r="L34" i="1"/>
  <c r="E34" i="1"/>
  <c r="L33" i="1"/>
  <c r="E33" i="1"/>
  <c r="L32" i="1"/>
  <c r="E32" i="1"/>
  <c r="L31" i="1"/>
  <c r="E31" i="1"/>
  <c r="L30" i="1"/>
  <c r="E30" i="1"/>
  <c r="L29" i="1"/>
  <c r="E29" i="1"/>
  <c r="L28" i="1"/>
  <c r="E28" i="1"/>
  <c r="L27" i="1"/>
  <c r="E27" i="1"/>
  <c r="L26" i="1"/>
  <c r="E26" i="1"/>
  <c r="L25" i="1"/>
  <c r="E25" i="1"/>
  <c r="L24" i="1"/>
  <c r="E24" i="1"/>
  <c r="L23" i="1"/>
  <c r="E23" i="1"/>
  <c r="L22" i="1"/>
  <c r="E22" i="1"/>
  <c r="L21" i="1"/>
  <c r="E21" i="1"/>
  <c r="L20" i="1"/>
  <c r="E20" i="1"/>
  <c r="L19" i="1"/>
  <c r="E19" i="1"/>
  <c r="L18" i="1"/>
  <c r="E18" i="1"/>
  <c r="L17" i="1"/>
  <c r="E17" i="1"/>
  <c r="L16" i="1"/>
  <c r="E16" i="1"/>
  <c r="L15" i="1"/>
  <c r="E15" i="1"/>
  <c r="L14" i="1"/>
  <c r="E14" i="1"/>
  <c r="L13" i="1"/>
  <c r="E13" i="1"/>
  <c r="L12" i="1"/>
  <c r="E12" i="1"/>
  <c r="L11" i="1"/>
  <c r="E11" i="1"/>
  <c r="L10" i="1"/>
  <c r="E10" i="1"/>
  <c r="L9" i="1"/>
  <c r="E9" i="1"/>
  <c r="L8" i="1"/>
  <c r="E8" i="1"/>
  <c r="L7" i="1"/>
  <c r="E7" i="1"/>
  <c r="L6" i="1"/>
  <c r="E6" i="1"/>
  <c r="L5" i="1"/>
  <c r="E5" i="1"/>
</calcChain>
</file>

<file path=xl/sharedStrings.xml><?xml version="1.0" encoding="utf-8"?>
<sst xmlns="http://schemas.openxmlformats.org/spreadsheetml/2006/main" count="1142" uniqueCount="402">
  <si>
    <t>GeneSymbol</t>
  </si>
  <si>
    <t>EntrezID</t>
  </si>
  <si>
    <t>ANK1</t>
  </si>
  <si>
    <t>UCHL1</t>
  </si>
  <si>
    <t>NCALD</t>
  </si>
  <si>
    <t>UBE3A</t>
  </si>
  <si>
    <t>MYO5B</t>
    <phoneticPr fontId="2" type="noConversion"/>
  </si>
  <si>
    <t>AEBP2</t>
  </si>
  <si>
    <t>BCL2L14</t>
  </si>
  <si>
    <t>CTNNA1</t>
  </si>
  <si>
    <t>NOS1AP</t>
  </si>
  <si>
    <t>HAVCR1</t>
  </si>
  <si>
    <t>CD99L2</t>
  </si>
  <si>
    <t>CEP152</t>
  </si>
  <si>
    <t>SLC18A2</t>
  </si>
  <si>
    <t>OPA1</t>
  </si>
  <si>
    <t>C1QTNF7</t>
  </si>
  <si>
    <t>C3orf59</t>
  </si>
  <si>
    <t>MGC87042</t>
  </si>
  <si>
    <t>ITSN2</t>
  </si>
  <si>
    <t>ADAMTS14</t>
  </si>
  <si>
    <t>HPGD</t>
  </si>
  <si>
    <t>LCK</t>
  </si>
  <si>
    <t>LIMA1</t>
  </si>
  <si>
    <t>GK2</t>
  </si>
  <si>
    <t>C15orf44</t>
  </si>
  <si>
    <t>BCHE</t>
  </si>
  <si>
    <t>NPRL3</t>
  </si>
  <si>
    <t>HOXC4</t>
  </si>
  <si>
    <t>SLC39A6</t>
  </si>
  <si>
    <t>MT1M</t>
  </si>
  <si>
    <t>LRRCC1</t>
  </si>
  <si>
    <t/>
  </si>
  <si>
    <t>C6orf105</t>
  </si>
  <si>
    <t>P2RX5</t>
  </si>
  <si>
    <t>KIAA1804</t>
  </si>
  <si>
    <t>TAS2R41</t>
  </si>
  <si>
    <t>UHRF1</t>
  </si>
  <si>
    <t>HMCN1</t>
  </si>
  <si>
    <t>ICAM2</t>
  </si>
  <si>
    <t>BCLAF1</t>
  </si>
  <si>
    <t>BEST3</t>
  </si>
  <si>
    <t>FLII</t>
  </si>
  <si>
    <t>PRR15L</t>
  </si>
  <si>
    <t>CASP3</t>
  </si>
  <si>
    <t>CNKSR3</t>
  </si>
  <si>
    <t>EDEM3</t>
  </si>
  <si>
    <t>FKBP5</t>
  </si>
  <si>
    <t>ITGB1</t>
  </si>
  <si>
    <t>PAEP</t>
  </si>
  <si>
    <t>ZNF614</t>
  </si>
  <si>
    <t>SART1</t>
  </si>
  <si>
    <t>PRRG1</t>
  </si>
  <si>
    <t>RNF41</t>
  </si>
  <si>
    <t>F3</t>
  </si>
  <si>
    <t>C14orf80</t>
  </si>
  <si>
    <t>CCDC43</t>
  </si>
  <si>
    <t>CNR1</t>
  </si>
  <si>
    <t>XPO5</t>
  </si>
  <si>
    <t>TRIM5</t>
  </si>
  <si>
    <t>DIS3</t>
  </si>
  <si>
    <t>EPB49</t>
  </si>
  <si>
    <t>C8orf83</t>
  </si>
  <si>
    <t>OR8J1</t>
  </si>
  <si>
    <t>NANOS1</t>
  </si>
  <si>
    <t>MAGEA12</t>
  </si>
  <si>
    <t>NONO</t>
  </si>
  <si>
    <t>CDCA7L</t>
  </si>
  <si>
    <t>GAS7</t>
  </si>
  <si>
    <t>CASC4</t>
  </si>
  <si>
    <t>ACTN4</t>
  </si>
  <si>
    <t>ALG3</t>
  </si>
  <si>
    <t>HEPHL1</t>
  </si>
  <si>
    <t>C1orf9</t>
  </si>
  <si>
    <t>CDH2</t>
  </si>
  <si>
    <t>AZIN1</t>
  </si>
  <si>
    <t>RANBP17</t>
  </si>
  <si>
    <t>ZNF512</t>
  </si>
  <si>
    <t>SYT5</t>
  </si>
  <si>
    <t>CARM1</t>
  </si>
  <si>
    <t>NEK7</t>
  </si>
  <si>
    <t>CEP55</t>
  </si>
  <si>
    <t>TBX5</t>
  </si>
  <si>
    <t>KIF27</t>
  </si>
  <si>
    <t>FAM104B</t>
  </si>
  <si>
    <t>FAM3D</t>
  </si>
  <si>
    <t>ATF3</t>
  </si>
  <si>
    <t>WEE2</t>
  </si>
  <si>
    <t>PKP2</t>
  </si>
  <si>
    <t>CAPRIN2</t>
  </si>
  <si>
    <t>ATP8B4</t>
  </si>
  <si>
    <t>MST4</t>
  </si>
  <si>
    <t>TCHP</t>
  </si>
  <si>
    <t>ANKRD28</t>
  </si>
  <si>
    <t>CLPTM1</t>
  </si>
  <si>
    <t>ZNF146</t>
  </si>
  <si>
    <t>S1PR5</t>
  </si>
  <si>
    <t>RBM12</t>
  </si>
  <si>
    <t>CLU</t>
  </si>
  <si>
    <t>MYC</t>
  </si>
  <si>
    <t>PIK3R1</t>
  </si>
  <si>
    <t>NXF2</t>
  </si>
  <si>
    <t>NAA16</t>
  </si>
  <si>
    <t>TBR1</t>
  </si>
  <si>
    <t>NCAPG</t>
  </si>
  <si>
    <t>NCAPD3</t>
  </si>
  <si>
    <t>SLC16A3</t>
  </si>
  <si>
    <t>OR4C16</t>
  </si>
  <si>
    <t>TNIP3</t>
  </si>
  <si>
    <t>SPAST</t>
  </si>
  <si>
    <t>ANKRD13A</t>
  </si>
  <si>
    <t>ASB11</t>
  </si>
  <si>
    <t>IL4</t>
  </si>
  <si>
    <t>CTNNB1</t>
  </si>
  <si>
    <t>PPIP5K2</t>
  </si>
  <si>
    <t>MED14</t>
  </si>
  <si>
    <t>INO80D</t>
  </si>
  <si>
    <t>OGN</t>
  </si>
  <si>
    <t>MAGED2</t>
  </si>
  <si>
    <t>ZBTB11</t>
  </si>
  <si>
    <t>C1orf177</t>
  </si>
  <si>
    <t>GLYAT</t>
  </si>
  <si>
    <t>SF3B1</t>
  </si>
  <si>
    <t>ADAM7</t>
  </si>
  <si>
    <t>DNAJC14</t>
  </si>
  <si>
    <t>CRISPLD1</t>
  </si>
  <si>
    <t>RECQL</t>
  </si>
  <si>
    <t>HMMR</t>
  </si>
  <si>
    <t>SSX2IP</t>
  </si>
  <si>
    <t>IMPA1</t>
  </si>
  <si>
    <t>SYPL1</t>
  </si>
  <si>
    <t>MS4A2</t>
  </si>
  <si>
    <t>PRMT3</t>
  </si>
  <si>
    <t>HAUS6</t>
  </si>
  <si>
    <t>DIS3L2</t>
  </si>
  <si>
    <t>RBP2</t>
  </si>
  <si>
    <t>SCML1</t>
  </si>
  <si>
    <t>HERC6</t>
  </si>
  <si>
    <t>ABCE1</t>
  </si>
  <si>
    <t>CT45A2</t>
  </si>
  <si>
    <t>CACYBP</t>
  </si>
  <si>
    <t>LNX2</t>
  </si>
  <si>
    <t>NLRP7</t>
  </si>
  <si>
    <t>KCNIP1</t>
  </si>
  <si>
    <t>ARL13B</t>
  </si>
  <si>
    <t>ATP6V1G2</t>
  </si>
  <si>
    <t>CNOT3</t>
  </si>
  <si>
    <t>ERBB2IP</t>
  </si>
  <si>
    <t>DGCR8</t>
  </si>
  <si>
    <t>TMEM155</t>
  </si>
  <si>
    <t>FAM101A</t>
  </si>
  <si>
    <t>RFWD2</t>
  </si>
  <si>
    <t>DHX9</t>
  </si>
  <si>
    <t>SLC6A8</t>
  </si>
  <si>
    <t>MOCS1</t>
  </si>
  <si>
    <t>PLAGL1</t>
  </si>
  <si>
    <t>PHF6</t>
  </si>
  <si>
    <t>SEPT7</t>
  </si>
  <si>
    <t>RGS8</t>
  </si>
  <si>
    <t>GART</t>
  </si>
  <si>
    <t>Fold</t>
    <phoneticPr fontId="2" type="noConversion"/>
  </si>
  <si>
    <t>Type</t>
    <phoneticPr fontId="2" type="noConversion"/>
  </si>
  <si>
    <t>UP</t>
    <phoneticPr fontId="2" type="noConversion"/>
  </si>
  <si>
    <t>Down</t>
    <phoneticPr fontId="2" type="noConversion"/>
  </si>
  <si>
    <t>PLA2G4C</t>
  </si>
  <si>
    <t>PXT1</t>
  </si>
  <si>
    <t>DNAH12</t>
  </si>
  <si>
    <t>B4GALNT2</t>
  </si>
  <si>
    <t>GPSM1</t>
  </si>
  <si>
    <t>SLIT1</t>
  </si>
  <si>
    <t>LCA5L</t>
  </si>
  <si>
    <t>LTB</t>
  </si>
  <si>
    <t>GTF2E1</t>
  </si>
  <si>
    <t>NKG7</t>
  </si>
  <si>
    <t>CARM1</t>
    <phoneticPr fontId="2" type="noConversion"/>
  </si>
  <si>
    <t>URB1</t>
  </si>
  <si>
    <t>NPAS3</t>
  </si>
  <si>
    <t>CPA4</t>
  </si>
  <si>
    <t>ROBO2</t>
  </si>
  <si>
    <t>OR2T27</t>
  </si>
  <si>
    <t>TM7SF4</t>
  </si>
  <si>
    <t>C5AR1</t>
  </si>
  <si>
    <t>TNFAIP2</t>
  </si>
  <si>
    <t>NM_021192</t>
  </si>
  <si>
    <t>AMOT</t>
  </si>
  <si>
    <t>PTPN20B</t>
  </si>
  <si>
    <t>KLF11</t>
  </si>
  <si>
    <t>TMEM114</t>
  </si>
  <si>
    <t>C1orf92</t>
  </si>
  <si>
    <t>GRIA4</t>
  </si>
  <si>
    <t>KCNE1</t>
  </si>
  <si>
    <t>DHRS9</t>
  </si>
  <si>
    <t>SLC4A9</t>
  </si>
  <si>
    <t>GPR110</t>
  </si>
  <si>
    <t>CNN2</t>
  </si>
  <si>
    <t>INSRR</t>
  </si>
  <si>
    <t>CDKL4</t>
  </si>
  <si>
    <t>TAS2R8</t>
  </si>
  <si>
    <t>JAKMIP2</t>
  </si>
  <si>
    <t>HTR1B</t>
  </si>
  <si>
    <t>STOM</t>
  </si>
  <si>
    <t>EYS</t>
  </si>
  <si>
    <t>DMGDH</t>
  </si>
  <si>
    <t>APOB</t>
  </si>
  <si>
    <t>ALS2CR11</t>
  </si>
  <si>
    <t>GLIPR1L1</t>
  </si>
  <si>
    <t>ATP10B</t>
  </si>
  <si>
    <t>SLCO1A2</t>
  </si>
  <si>
    <t>MFAP2</t>
  </si>
  <si>
    <t>C16orf78</t>
  </si>
  <si>
    <t>OR1K1</t>
  </si>
  <si>
    <t>TCTE3</t>
  </si>
  <si>
    <t>POTEC</t>
  </si>
  <si>
    <t>OR6A2</t>
  </si>
  <si>
    <t>OR10G9</t>
  </si>
  <si>
    <t>MCHR2</t>
  </si>
  <si>
    <t>ZHX1</t>
  </si>
  <si>
    <t>TPD52L3</t>
  </si>
  <si>
    <t>FMN2</t>
  </si>
  <si>
    <t>PNLDC1</t>
  </si>
  <si>
    <t>SAA2</t>
  </si>
  <si>
    <t>CHST3</t>
  </si>
  <si>
    <t>DNAH9</t>
  </si>
  <si>
    <t>TNFRSF9</t>
  </si>
  <si>
    <t>RTP1</t>
  </si>
  <si>
    <t>TRPC4</t>
  </si>
  <si>
    <t>IPO11</t>
  </si>
  <si>
    <t>USP2</t>
  </si>
  <si>
    <t>Type</t>
    <phoneticPr fontId="2" type="noConversion"/>
  </si>
  <si>
    <t>Fold</t>
    <phoneticPr fontId="2" type="noConversion"/>
  </si>
  <si>
    <t>UP</t>
    <phoneticPr fontId="2" type="noConversion"/>
  </si>
  <si>
    <t>T24-</t>
    <phoneticPr fontId="2" type="noConversion"/>
  </si>
  <si>
    <t>T24+</t>
    <phoneticPr fontId="2" type="noConversion"/>
  </si>
  <si>
    <t>T24-</t>
    <phoneticPr fontId="2" type="noConversion"/>
  </si>
  <si>
    <t>T24+</t>
    <phoneticPr fontId="2" type="noConversion"/>
  </si>
  <si>
    <t>HIST1H1C</t>
  </si>
  <si>
    <t>GTDC1</t>
  </si>
  <si>
    <t>HIRA</t>
  </si>
  <si>
    <t>PCSK9</t>
  </si>
  <si>
    <t>WSB1</t>
  </si>
  <si>
    <t>ATP2A2</t>
  </si>
  <si>
    <t>HIST1H1D</t>
  </si>
  <si>
    <t>NCOA7</t>
  </si>
  <si>
    <t>ETS1</t>
  </si>
  <si>
    <t>S100A4</t>
  </si>
  <si>
    <t>MAGOH</t>
  </si>
  <si>
    <t>ASS1</t>
  </si>
  <si>
    <t>LOC100506032 /// NBPF1 /// NBPF10 /// NBPF11 /// NBPF14 /// NBPF15 /// NBPF16 /// NBPF8 /// NBPF9</t>
  </si>
  <si>
    <t>100132406 /// 100506032 /// 200030 /// 25832 /// 284565 /// 400818 /// 55672 /// 728841 /// 728936</t>
  </si>
  <si>
    <t>RANBP2 /// RGPD1 /// RGPD2 /// RGPD3 /// RGPD4 /// RGPD5 /// RGPD6 /// RGPD8</t>
  </si>
  <si>
    <t>285190 /// 400966 /// 5903 /// 653489 /// 727851 /// 729540 /// 729857 /// 84220</t>
  </si>
  <si>
    <t>TNKS2</t>
  </si>
  <si>
    <t>MLLT10</t>
  </si>
  <si>
    <t>EML2</t>
  </si>
  <si>
    <t>SLC27A2</t>
  </si>
  <si>
    <t>PIP5K1A</t>
  </si>
  <si>
    <t>APP</t>
  </si>
  <si>
    <t>SUCLG2</t>
  </si>
  <si>
    <t>WDR3</t>
  </si>
  <si>
    <t>HIST2H2AC</t>
  </si>
  <si>
    <t>CKB /// LOC100508025 /// LOC100508484</t>
  </si>
  <si>
    <t>100508025 /// 100508484 /// 1152</t>
  </si>
  <si>
    <t>SCRN1</t>
  </si>
  <si>
    <t>SETD5</t>
  </si>
  <si>
    <t>YAP1</t>
  </si>
  <si>
    <t>PTGS2</t>
  </si>
  <si>
    <t>BAX</t>
  </si>
  <si>
    <t>GAGE1 /// GAGE12B /// GAGE12C /// GAGE12D /// GAGE12E /// GAGE12F /// GAGE12G /// GAGE12H /// GAGE12I /// GAGE12J /// GAGE13 /// GAGE2A /// GAGE2B /// GAGE2C /// GAGE2D /// GAGE2E /// GAGE4 /// GAGE5 /// GAGE7 /// GAGE8</t>
  </si>
  <si>
    <t>100008586 /// 100101629 /// 100132399 /// 2543 /// 2574 /// 2576 /// 2577 /// 2579 /// 26748 /// 26749 /// 645037 /// 645051 /// 645073 /// 729396 /// 729408 /// 729422 /// 729428 /// 729431 /// 729442 /// 729447</t>
  </si>
  <si>
    <t>TAOK1</t>
  </si>
  <si>
    <t>MSL1</t>
  </si>
  <si>
    <t>LMNB1 /// PCIF1</t>
  </si>
  <si>
    <t>4001 /// 63935</t>
  </si>
  <si>
    <t>MAGEB2</t>
  </si>
  <si>
    <t>LMNB1</t>
  </si>
  <si>
    <t>MAGEA3 /// MAGEA6</t>
  </si>
  <si>
    <t>4102 /// 4105</t>
  </si>
  <si>
    <t>HSPA5</t>
  </si>
  <si>
    <t>CXADR</t>
  </si>
  <si>
    <t>WLS</t>
  </si>
  <si>
    <t>S100P</t>
  </si>
  <si>
    <t>DAD1</t>
  </si>
  <si>
    <t>RPS6</t>
  </si>
  <si>
    <t>CPS1</t>
  </si>
  <si>
    <t>GAGE12B /// GAGE12C /// GAGE12D /// GAGE12E /// GAGE12F /// GAGE12G /// GAGE12H /// GAGE12I /// GAGE2A /// GAGE2B /// GAGE2C /// GAGE5 /// GAGE7</t>
  </si>
  <si>
    <t>100008586 /// 100132399 /// 2574 /// 2577 /// 2579 /// 26748 /// 645037 /// 645073 /// 729422 /// 729428 /// 729431 /// 729442 /// 729447</t>
  </si>
  <si>
    <t>NPTX1</t>
  </si>
  <si>
    <t>FBN1</t>
  </si>
  <si>
    <t>PLAC8</t>
  </si>
  <si>
    <t>GAL</t>
  </si>
  <si>
    <t>GAGE1 /// GAGE13 /// GAGE2A /// GAGE2B /// GAGE2C /// GAGE2D /// GAGE2E /// GAGE8</t>
  </si>
  <si>
    <t>100101629 /// 2543 /// 2574 /// 26749 /// 645037 /// 645051 /// 729408 /// 729447</t>
  </si>
  <si>
    <t>OLR1</t>
  </si>
  <si>
    <t>CYP1B1</t>
  </si>
  <si>
    <t>GAGE1 /// GAGE12B /// GAGE12C /// GAGE12D /// GAGE12E /// GAGE12F /// GAGE12G /// GAGE12H /// GAGE12I /// GAGE12J /// GAGE13 /// GAGE2A /// GAGE2B /// GAGE2C /// GAGE2D /// GAGE2E /// GAGE4 /// GAGE5 /// GAGE6 /// GAGE7 /// GAGE8</t>
  </si>
  <si>
    <t>100008586 /// 100101629 /// 100132399 /// 2543 /// 2574 /// 2576 /// 2577 /// 2578 /// 2579 /// 26748 /// 26749 /// 645037 /// 645051 /// 645073 /// 729396 /// 729408 /// 729422 /// 729428 /// 729431 /// 729442 /// 729447</t>
  </si>
  <si>
    <t>NTS</t>
  </si>
  <si>
    <t>Fold</t>
    <phoneticPr fontId="2" type="noConversion"/>
  </si>
  <si>
    <t>UP</t>
    <phoneticPr fontId="2" type="noConversion"/>
  </si>
  <si>
    <t>5637-</t>
    <phoneticPr fontId="2" type="noConversion"/>
  </si>
  <si>
    <t>5637+</t>
    <phoneticPr fontId="2" type="noConversion"/>
  </si>
  <si>
    <t>5637-</t>
    <phoneticPr fontId="2" type="noConversion"/>
  </si>
  <si>
    <t>5637+</t>
    <phoneticPr fontId="2" type="noConversion"/>
  </si>
  <si>
    <t>SCARNA14</t>
  </si>
  <si>
    <t>SNORA12</t>
  </si>
  <si>
    <t>DAPP1</t>
  </si>
  <si>
    <t>SCARNA20</t>
  </si>
  <si>
    <t>CDKN2B</t>
  </si>
  <si>
    <t>ALOX5AP</t>
  </si>
  <si>
    <t>CLDN4</t>
  </si>
  <si>
    <t>SNORA23</t>
  </si>
  <si>
    <t>BACH2</t>
  </si>
  <si>
    <t>MUC4</t>
  </si>
  <si>
    <t>ARPC3</t>
  </si>
  <si>
    <t>CXorf49 /// CXorf49B</t>
  </si>
  <si>
    <t>100130361 /// 100132994</t>
  </si>
  <si>
    <t>C13orf34</t>
  </si>
  <si>
    <t>MUC16</t>
  </si>
  <si>
    <t>NUCKS1</t>
  </si>
  <si>
    <t>MTUS1</t>
  </si>
  <si>
    <t>C5orf46</t>
  </si>
  <si>
    <t>SPEN</t>
  </si>
  <si>
    <t>SNORA21</t>
  </si>
  <si>
    <t>SAV1</t>
  </si>
  <si>
    <t>IL23A</t>
  </si>
  <si>
    <t>SORBS2</t>
  </si>
  <si>
    <t>CMPK1</t>
  </si>
  <si>
    <t>NDUFB3</t>
  </si>
  <si>
    <t>LRRN1</t>
  </si>
  <si>
    <t>TFRC</t>
  </si>
  <si>
    <t>HIST2H2BE</t>
  </si>
  <si>
    <t>SERPINA1</t>
  </si>
  <si>
    <t>KRT23</t>
  </si>
  <si>
    <t>KRT6B</t>
  </si>
  <si>
    <t>ITGB4</t>
  </si>
  <si>
    <t>UBE2K</t>
  </si>
  <si>
    <t>NUP210</t>
  </si>
  <si>
    <t>RPS25</t>
  </si>
  <si>
    <t>GALNT5</t>
  </si>
  <si>
    <t>BLMH</t>
  </si>
  <si>
    <t>IL1F9</t>
  </si>
  <si>
    <t>MT1X</t>
  </si>
  <si>
    <t>B3GNT7</t>
  </si>
  <si>
    <t>IL1F7</t>
  </si>
  <si>
    <t>DNAJC19</t>
  </si>
  <si>
    <t>C5orf41</t>
  </si>
  <si>
    <t>COL13A1</t>
  </si>
  <si>
    <t>AQP3</t>
  </si>
  <si>
    <t>PDGFC</t>
  </si>
  <si>
    <t>ELF3</t>
  </si>
  <si>
    <t>GSPT2</t>
  </si>
  <si>
    <t>OVOL1</t>
  </si>
  <si>
    <t>NDUFB1</t>
  </si>
  <si>
    <t>HSPA6 /// HSPA7</t>
  </si>
  <si>
    <t>3310 /// 3311</t>
  </si>
  <si>
    <t>PNMA2</t>
  </si>
  <si>
    <t>CYP1A1</t>
  </si>
  <si>
    <t>CLASP2</t>
  </si>
  <si>
    <t>SPRR2A</t>
  </si>
  <si>
    <t>CKAP2L</t>
  </si>
  <si>
    <t>SPRR2E</t>
  </si>
  <si>
    <t>FADD</t>
  </si>
  <si>
    <t>IL1RN</t>
  </si>
  <si>
    <t>PIN4</t>
  </si>
  <si>
    <t>SPRR1B</t>
  </si>
  <si>
    <t>HIST1H2BH</t>
  </si>
  <si>
    <t>EGR1</t>
  </si>
  <si>
    <t>EIF4A2 /// SNORA63</t>
  </si>
  <si>
    <t>1974 /// 6043</t>
  </si>
  <si>
    <t>SPRR2D</t>
  </si>
  <si>
    <t>EPGN</t>
  </si>
  <si>
    <t>EHF</t>
  </si>
  <si>
    <t>C6orf225</t>
  </si>
  <si>
    <t>SPRR2F</t>
    <phoneticPr fontId="2" type="noConversion"/>
  </si>
  <si>
    <t>RPL35A</t>
  </si>
  <si>
    <t>UNG</t>
  </si>
  <si>
    <t>Fold</t>
    <phoneticPr fontId="2" type="noConversion"/>
  </si>
  <si>
    <t>Type</t>
    <phoneticPr fontId="2" type="noConversion"/>
  </si>
  <si>
    <t>Fold.call</t>
    <phoneticPr fontId="2" type="noConversion"/>
  </si>
  <si>
    <t>P</t>
    <phoneticPr fontId="2" type="noConversion"/>
  </si>
  <si>
    <t>P</t>
    <phoneticPr fontId="2" type="noConversion"/>
  </si>
  <si>
    <t>P</t>
    <phoneticPr fontId="2" type="noConversion"/>
  </si>
  <si>
    <t xml:space="preserve">  </t>
    <phoneticPr fontId="2" type="noConversion"/>
  </si>
  <si>
    <t>Here shows all the differentially expressed genes in bladder cancer cell line WU</t>
    <phoneticPr fontId="2" type="noConversion"/>
  </si>
  <si>
    <t>For fold.call, P (present) is for P-value greater than 0.5</t>
  </si>
  <si>
    <t>For fold.call, P (present) is for P-value greater than 0.5</t>
    <phoneticPr fontId="2" type="noConversion"/>
  </si>
  <si>
    <t>T24+ represents the CD44high cell components; T24- represents the CD44low cell components</t>
    <phoneticPr fontId="2" type="noConversion"/>
  </si>
  <si>
    <t>5637+ represents the CD44high cell components; 5637- represents the CD44low cell components</t>
    <phoneticPr fontId="2" type="noConversion"/>
  </si>
  <si>
    <t>Here shows all the differentially expressed genes in bladder cancer cell line EJ</t>
    <phoneticPr fontId="2" type="noConversion"/>
  </si>
  <si>
    <t>Here shows all the differentially expressed genes in bladder cancer cell line T24</t>
    <phoneticPr fontId="2" type="noConversion"/>
  </si>
  <si>
    <t>Here shows all the differentially expressed genes in bladder cancer cell line 5637</t>
    <phoneticPr fontId="2" type="noConversion"/>
  </si>
  <si>
    <t>HT-1376-</t>
    <phoneticPr fontId="2" type="noConversion"/>
  </si>
  <si>
    <t>HT-1376+</t>
    <phoneticPr fontId="2" type="noConversion"/>
  </si>
  <si>
    <t>Fold</t>
    <phoneticPr fontId="2" type="noConversion"/>
  </si>
  <si>
    <t>HT-1376+ represents the CD44high cell components; HT-1376- represents the CD44low cell components</t>
    <phoneticPr fontId="2" type="noConversion"/>
  </si>
  <si>
    <t>SW780-</t>
    <phoneticPr fontId="2" type="noConversion"/>
  </si>
  <si>
    <t>SW780+</t>
    <phoneticPr fontId="2" type="noConversion"/>
  </si>
  <si>
    <t>SW780-</t>
    <phoneticPr fontId="2" type="noConversion"/>
  </si>
  <si>
    <t>SW780+</t>
    <phoneticPr fontId="2" type="noConversion"/>
  </si>
  <si>
    <t>SW780+ represents the CD44high cell components; SW780- represents the CD44low cell components</t>
    <phoneticPr fontId="2" type="noConversion"/>
  </si>
  <si>
    <t>Fold</t>
    <phoneticPr fontId="2" type="noConversion"/>
  </si>
  <si>
    <t>HT-1376+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FF"/>
      <name val="宋体"/>
      <charset val="134"/>
      <scheme val="minor"/>
    </font>
    <font>
      <sz val="12"/>
      <color rgb="FFFF0000"/>
      <name val="Times New Roman"/>
    </font>
    <font>
      <sz val="12"/>
      <color rgb="FF0000FF"/>
      <name val="Times New Roman"/>
    </font>
    <font>
      <sz val="12"/>
      <color theme="1"/>
      <name val="Times New Roman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宋体"/>
      <family val="3"/>
      <charset val="134"/>
      <scheme val="minor"/>
    </font>
    <font>
      <b/>
      <sz val="12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</borders>
  <cellStyleXfs count="2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7">
    <xf numFmtId="0" fontId="0" fillId="0" borderId="0" xfId="0"/>
    <xf numFmtId="0" fontId="9" fillId="0" borderId="0" xfId="0" applyFont="1"/>
    <xf numFmtId="0" fontId="10" fillId="0" borderId="0" xfId="0" applyFont="1"/>
    <xf numFmtId="0" fontId="4" fillId="0" borderId="3" xfId="0" applyFont="1" applyBorder="1"/>
    <xf numFmtId="0" fontId="5" fillId="0" borderId="3" xfId="0" applyFont="1" applyBorder="1"/>
    <xf numFmtId="0" fontId="3" fillId="0" borderId="3" xfId="0" applyFont="1" applyBorder="1"/>
    <xf numFmtId="0" fontId="0" fillId="0" borderId="3" xfId="0" applyFont="1" applyBorder="1"/>
    <xf numFmtId="0" fontId="4" fillId="0" borderId="4" xfId="0" applyFont="1" applyBorder="1"/>
    <xf numFmtId="0" fontId="0" fillId="0" borderId="4" xfId="0" applyFont="1" applyBorder="1"/>
    <xf numFmtId="0" fontId="4" fillId="0" borderId="5" xfId="0" applyFont="1" applyBorder="1"/>
    <xf numFmtId="0" fontId="5" fillId="0" borderId="5" xfId="0" applyFont="1" applyBorder="1"/>
    <xf numFmtId="0" fontId="3" fillId="0" borderId="5" xfId="0" applyFont="1" applyBorder="1"/>
    <xf numFmtId="0" fontId="10" fillId="0" borderId="1" xfId="0" applyFont="1" applyBorder="1"/>
    <xf numFmtId="0" fontId="4" fillId="0" borderId="2" xfId="0" applyFont="1" applyBorder="1"/>
    <xf numFmtId="0" fontId="5" fillId="0" borderId="2" xfId="0" applyFont="1" applyBorder="1"/>
    <xf numFmtId="0" fontId="3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5" fillId="0" borderId="4" xfId="0" applyFont="1" applyBorder="1"/>
    <xf numFmtId="0" fontId="3" fillId="0" borderId="4" xfId="0" applyFont="1" applyBorder="1"/>
    <xf numFmtId="0" fontId="10" fillId="0" borderId="6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3" xfId="0" applyBorder="1"/>
    <xf numFmtId="0" fontId="3" fillId="0" borderId="3" xfId="0" applyFont="1" applyFill="1" applyBorder="1"/>
    <xf numFmtId="0" fontId="0" fillId="0" borderId="4" xfId="0" applyBorder="1"/>
    <xf numFmtId="0" fontId="1" fillId="0" borderId="4" xfId="0" applyFont="1" applyBorder="1"/>
  </cellXfs>
  <cellStyles count="2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普通" xfId="0" builtinId="0"/>
  </cellStyles>
  <dxfs count="1">
    <dxf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showRuler="0" workbookViewId="0"/>
  </sheetViews>
  <sheetFormatPr baseColWidth="10" defaultRowHeight="15" x14ac:dyDescent="0"/>
  <cols>
    <col min="6" max="6" width="10.1640625" customWidth="1"/>
    <col min="7" max="7" width="6.6640625" customWidth="1"/>
    <col min="14" max="14" width="7.33203125" customWidth="1"/>
  </cols>
  <sheetData>
    <row r="1" spans="1:14">
      <c r="A1" t="s">
        <v>383</v>
      </c>
    </row>
    <row r="2" spans="1:14">
      <c r="A2" t="s">
        <v>399</v>
      </c>
    </row>
    <row r="3" spans="1:14" ht="16" thickBot="1">
      <c r="A3" t="s">
        <v>385</v>
      </c>
    </row>
    <row r="4" spans="1:14" ht="17" thickTop="1" thickBot="1">
      <c r="A4" s="12" t="s">
        <v>395</v>
      </c>
      <c r="B4" s="12" t="s">
        <v>396</v>
      </c>
      <c r="C4" s="12" t="s">
        <v>0</v>
      </c>
      <c r="D4" s="12" t="s">
        <v>1</v>
      </c>
      <c r="E4" s="12" t="s">
        <v>160</v>
      </c>
      <c r="F4" s="12" t="s">
        <v>378</v>
      </c>
      <c r="G4" s="12" t="s">
        <v>161</v>
      </c>
      <c r="H4" s="12" t="s">
        <v>397</v>
      </c>
      <c r="I4" s="12" t="s">
        <v>398</v>
      </c>
      <c r="J4" s="12" t="s">
        <v>0</v>
      </c>
      <c r="K4" s="12" t="s">
        <v>1</v>
      </c>
      <c r="L4" s="12" t="s">
        <v>160</v>
      </c>
      <c r="M4" s="12" t="s">
        <v>378</v>
      </c>
      <c r="N4" s="12" t="s">
        <v>163</v>
      </c>
    </row>
    <row r="5" spans="1:14" ht="16" thickTop="1">
      <c r="A5" s="21">
        <v>2.596921</v>
      </c>
      <c r="B5" s="21">
        <v>7.1569729999999998</v>
      </c>
      <c r="C5" s="21" t="s">
        <v>2</v>
      </c>
      <c r="D5" s="21">
        <v>286</v>
      </c>
      <c r="E5" s="21">
        <f t="shared" ref="E5:E36" si="0">B5/A5</f>
        <v>2.7559455986531742</v>
      </c>
      <c r="F5" s="21" t="s">
        <v>379</v>
      </c>
      <c r="G5" s="21" t="s">
        <v>162</v>
      </c>
      <c r="H5" s="15">
        <v>5.078754</v>
      </c>
      <c r="I5" s="15">
        <v>2.5378509999999999</v>
      </c>
      <c r="J5" s="15" t="s">
        <v>3</v>
      </c>
      <c r="K5" s="15">
        <v>7345</v>
      </c>
      <c r="L5" s="15">
        <f t="shared" ref="L5:L68" si="1">I5/H5</f>
        <v>0.49969953260189404</v>
      </c>
      <c r="M5" s="15" t="s">
        <v>379</v>
      </c>
      <c r="N5" s="15" t="s">
        <v>163</v>
      </c>
    </row>
    <row r="6" spans="1:14">
      <c r="A6" s="22">
        <v>2.6454360000000001</v>
      </c>
      <c r="B6" s="22">
        <v>7.2181544000000004</v>
      </c>
      <c r="C6" s="22" t="s">
        <v>4</v>
      </c>
      <c r="D6" s="22">
        <v>83988</v>
      </c>
      <c r="E6" s="22">
        <f t="shared" si="0"/>
        <v>2.7285311003554802</v>
      </c>
      <c r="F6" s="22" t="s">
        <v>379</v>
      </c>
      <c r="G6" s="22" t="s">
        <v>162</v>
      </c>
      <c r="H6" s="5">
        <v>5.2850039999999998</v>
      </c>
      <c r="I6" s="5">
        <v>2.6239933999999998</v>
      </c>
      <c r="J6" s="5" t="s">
        <v>5</v>
      </c>
      <c r="K6" s="5">
        <v>7337</v>
      </c>
      <c r="L6" s="5">
        <f t="shared" si="1"/>
        <v>0.4964979023667721</v>
      </c>
      <c r="M6" s="5" t="s">
        <v>379</v>
      </c>
      <c r="N6" s="5" t="s">
        <v>163</v>
      </c>
    </row>
    <row r="7" spans="1:14">
      <c r="A7" s="22">
        <v>2.5004729999999999</v>
      </c>
      <c r="B7" s="22">
        <v>6.8209967999999996</v>
      </c>
      <c r="C7" s="22" t="s">
        <v>6</v>
      </c>
      <c r="D7" s="22">
        <v>4645</v>
      </c>
      <c r="E7" s="22">
        <f t="shared" si="0"/>
        <v>2.7278826046112075</v>
      </c>
      <c r="F7" s="22" t="s">
        <v>379</v>
      </c>
      <c r="G7" s="22" t="s">
        <v>162</v>
      </c>
      <c r="H7" s="5">
        <v>7.5290822999999998</v>
      </c>
      <c r="I7" s="5">
        <v>3.7329406999999999</v>
      </c>
      <c r="J7" s="5" t="s">
        <v>7</v>
      </c>
      <c r="K7" s="5">
        <v>121536</v>
      </c>
      <c r="L7" s="5">
        <f t="shared" si="1"/>
        <v>0.49580288158093316</v>
      </c>
      <c r="M7" s="5" t="s">
        <v>379</v>
      </c>
      <c r="N7" s="5" t="s">
        <v>163</v>
      </c>
    </row>
    <row r="8" spans="1:14">
      <c r="A8" s="22">
        <v>6.3573599999999999</v>
      </c>
      <c r="B8" s="22">
        <v>16.582053999999999</v>
      </c>
      <c r="C8" s="22" t="s">
        <v>8</v>
      </c>
      <c r="D8" s="22">
        <v>79370</v>
      </c>
      <c r="E8" s="22">
        <f t="shared" si="0"/>
        <v>2.6083238954534584</v>
      </c>
      <c r="F8" s="22" t="s">
        <v>379</v>
      </c>
      <c r="G8" s="22" t="s">
        <v>162</v>
      </c>
      <c r="H8" s="5">
        <v>8.1349090000000004</v>
      </c>
      <c r="I8" s="5">
        <v>4.0221404999999999</v>
      </c>
      <c r="J8" s="5" t="s">
        <v>9</v>
      </c>
      <c r="K8" s="5">
        <v>1495</v>
      </c>
      <c r="L8" s="5">
        <f t="shared" si="1"/>
        <v>0.49442968569162848</v>
      </c>
      <c r="M8" s="5" t="s">
        <v>379</v>
      </c>
      <c r="N8" s="5" t="s">
        <v>163</v>
      </c>
    </row>
    <row r="9" spans="1:14">
      <c r="A9" s="22">
        <v>2.6449826000000001</v>
      </c>
      <c r="B9" s="22">
        <v>6.5657719999999999</v>
      </c>
      <c r="C9" s="22" t="s">
        <v>10</v>
      </c>
      <c r="D9" s="22">
        <v>9722</v>
      </c>
      <c r="E9" s="22">
        <f t="shared" si="0"/>
        <v>2.4823497893710149</v>
      </c>
      <c r="F9" s="22" t="s">
        <v>379</v>
      </c>
      <c r="G9" s="22" t="s">
        <v>162</v>
      </c>
      <c r="H9" s="5">
        <v>8.1683655000000002</v>
      </c>
      <c r="I9" s="5">
        <v>4.0273285000000003</v>
      </c>
      <c r="J9" s="5" t="s">
        <v>11</v>
      </c>
      <c r="K9" s="5">
        <v>26762</v>
      </c>
      <c r="L9" s="5">
        <f t="shared" si="1"/>
        <v>0.49303970298586663</v>
      </c>
      <c r="M9" s="5" t="s">
        <v>379</v>
      </c>
      <c r="N9" s="5" t="s">
        <v>163</v>
      </c>
    </row>
    <row r="10" spans="1:14">
      <c r="A10" s="22">
        <v>2.6844505999999999</v>
      </c>
      <c r="B10" s="22">
        <v>6.4577803999999999</v>
      </c>
      <c r="C10" s="22" t="s">
        <v>12</v>
      </c>
      <c r="D10" s="22">
        <v>83692</v>
      </c>
      <c r="E10" s="22">
        <f t="shared" si="0"/>
        <v>2.4056245996853138</v>
      </c>
      <c r="F10" s="22" t="s">
        <v>379</v>
      </c>
      <c r="G10" s="22" t="s">
        <v>162</v>
      </c>
      <c r="H10" s="5">
        <v>6.3903109999999996</v>
      </c>
      <c r="I10" s="5">
        <v>3.1466622000000002</v>
      </c>
      <c r="J10" s="5" t="s">
        <v>13</v>
      </c>
      <c r="K10" s="5">
        <v>22995</v>
      </c>
      <c r="L10" s="5">
        <f t="shared" si="1"/>
        <v>0.49241143349674221</v>
      </c>
      <c r="M10" s="5" t="s">
        <v>379</v>
      </c>
      <c r="N10" s="5" t="s">
        <v>163</v>
      </c>
    </row>
    <row r="11" spans="1:14">
      <c r="A11" s="22">
        <v>2.5429811</v>
      </c>
      <c r="B11" s="22">
        <v>5.9205674999999998</v>
      </c>
      <c r="C11" s="22" t="s">
        <v>14</v>
      </c>
      <c r="D11" s="22">
        <v>6571</v>
      </c>
      <c r="E11" s="22">
        <f t="shared" si="0"/>
        <v>2.3281995686086696</v>
      </c>
      <c r="F11" s="22" t="s">
        <v>379</v>
      </c>
      <c r="G11" s="22" t="s">
        <v>162</v>
      </c>
      <c r="H11" s="5">
        <v>5.1671820000000004</v>
      </c>
      <c r="I11" s="5">
        <v>2.5376319999999999</v>
      </c>
      <c r="J11" s="5" t="s">
        <v>15</v>
      </c>
      <c r="K11" s="5">
        <v>4976</v>
      </c>
      <c r="L11" s="5">
        <f t="shared" si="1"/>
        <v>0.49110559682240723</v>
      </c>
      <c r="M11" s="5" t="s">
        <v>379</v>
      </c>
      <c r="N11" s="5" t="s">
        <v>163</v>
      </c>
    </row>
    <row r="12" spans="1:14">
      <c r="A12" s="22">
        <v>2.5070096999999998</v>
      </c>
      <c r="B12" s="22">
        <v>5.8038296999999996</v>
      </c>
      <c r="C12" s="22" t="s">
        <v>16</v>
      </c>
      <c r="D12" s="22">
        <v>114905</v>
      </c>
      <c r="E12" s="22">
        <f t="shared" si="0"/>
        <v>2.3150407834481057</v>
      </c>
      <c r="F12" s="22" t="s">
        <v>379</v>
      </c>
      <c r="G12" s="22" t="s">
        <v>162</v>
      </c>
      <c r="H12" s="5">
        <v>5.3766879999999997</v>
      </c>
      <c r="I12" s="5">
        <v>2.6391053000000002</v>
      </c>
      <c r="J12" s="5" t="s">
        <v>17</v>
      </c>
      <c r="K12" s="5">
        <v>151963</v>
      </c>
      <c r="L12" s="5">
        <f t="shared" si="1"/>
        <v>0.4908421876069432</v>
      </c>
      <c r="M12" s="5" t="s">
        <v>379</v>
      </c>
      <c r="N12" s="5" t="s">
        <v>163</v>
      </c>
    </row>
    <row r="13" spans="1:14">
      <c r="A13" s="22">
        <v>2.5439413000000002</v>
      </c>
      <c r="B13" s="22">
        <v>5.6809773000000003</v>
      </c>
      <c r="C13" s="22" t="s">
        <v>18</v>
      </c>
      <c r="D13" s="22">
        <v>256227</v>
      </c>
      <c r="E13" s="22">
        <f t="shared" si="0"/>
        <v>2.23314008857044</v>
      </c>
      <c r="F13" s="22" t="s">
        <v>379</v>
      </c>
      <c r="G13" s="22" t="s">
        <v>162</v>
      </c>
      <c r="H13" s="5">
        <v>6.2630834999999996</v>
      </c>
      <c r="I13" s="5">
        <v>3.0714285000000001</v>
      </c>
      <c r="J13" s="5" t="s">
        <v>19</v>
      </c>
      <c r="K13" s="5">
        <v>50618</v>
      </c>
      <c r="L13" s="5">
        <f t="shared" si="1"/>
        <v>0.49040197212762698</v>
      </c>
      <c r="M13" s="5" t="s">
        <v>379</v>
      </c>
      <c r="N13" s="5" t="s">
        <v>163</v>
      </c>
    </row>
    <row r="14" spans="1:14">
      <c r="A14" s="22">
        <v>2.641556</v>
      </c>
      <c r="B14" s="22">
        <v>5.8786963999999999</v>
      </c>
      <c r="C14" s="22" t="s">
        <v>20</v>
      </c>
      <c r="D14" s="22">
        <v>140766</v>
      </c>
      <c r="E14" s="22">
        <f t="shared" si="0"/>
        <v>2.2254672624771157</v>
      </c>
      <c r="F14" s="22" t="s">
        <v>379</v>
      </c>
      <c r="G14" s="22" t="s">
        <v>162</v>
      </c>
      <c r="H14" s="5">
        <v>6.4295692000000004</v>
      </c>
      <c r="I14" s="5">
        <v>3.1502745000000001</v>
      </c>
      <c r="J14" s="5" t="s">
        <v>21</v>
      </c>
      <c r="K14" s="5">
        <v>3248</v>
      </c>
      <c r="L14" s="5">
        <f t="shared" si="1"/>
        <v>0.48996665282022317</v>
      </c>
      <c r="M14" s="5" t="s">
        <v>379</v>
      </c>
      <c r="N14" s="5" t="s">
        <v>163</v>
      </c>
    </row>
    <row r="15" spans="1:14">
      <c r="A15" s="22">
        <v>2.5330330000000001</v>
      </c>
      <c r="B15" s="22">
        <v>5.5005617000000004</v>
      </c>
      <c r="C15" s="22" t="s">
        <v>22</v>
      </c>
      <c r="D15" s="22">
        <v>3932</v>
      </c>
      <c r="E15" s="22">
        <f t="shared" si="0"/>
        <v>2.1715317960721396</v>
      </c>
      <c r="F15" s="22" t="s">
        <v>379</v>
      </c>
      <c r="G15" s="22" t="s">
        <v>162</v>
      </c>
      <c r="H15" s="5">
        <v>5.8337640000000004</v>
      </c>
      <c r="I15" s="5">
        <v>2.8578250000000001</v>
      </c>
      <c r="J15" s="5" t="s">
        <v>23</v>
      </c>
      <c r="K15" s="5">
        <v>51474</v>
      </c>
      <c r="L15" s="5">
        <f t="shared" si="1"/>
        <v>0.48987669024664005</v>
      </c>
      <c r="M15" s="5" t="s">
        <v>379</v>
      </c>
      <c r="N15" s="5" t="s">
        <v>163</v>
      </c>
    </row>
    <row r="16" spans="1:14">
      <c r="A16" s="22">
        <v>2.5326772000000002</v>
      </c>
      <c r="B16" s="22">
        <v>5.4916214999999999</v>
      </c>
      <c r="C16" s="22" t="s">
        <v>24</v>
      </c>
      <c r="D16" s="22">
        <v>2712</v>
      </c>
      <c r="E16" s="22">
        <f t="shared" si="0"/>
        <v>2.168306920439762</v>
      </c>
      <c r="F16" s="22" t="s">
        <v>379</v>
      </c>
      <c r="G16" s="22" t="s">
        <v>162</v>
      </c>
      <c r="H16" s="5">
        <v>5.2405600000000003</v>
      </c>
      <c r="I16" s="5">
        <v>2.5649774000000001</v>
      </c>
      <c r="J16" s="5" t="s">
        <v>25</v>
      </c>
      <c r="K16" s="5">
        <v>81556</v>
      </c>
      <c r="L16" s="5">
        <f t="shared" si="1"/>
        <v>0.48944719648281859</v>
      </c>
      <c r="M16" s="5" t="s">
        <v>379</v>
      </c>
      <c r="N16" s="5" t="s">
        <v>163</v>
      </c>
    </row>
    <row r="17" spans="1:14">
      <c r="A17" s="22">
        <v>2.4931950000000001</v>
      </c>
      <c r="B17" s="22">
        <v>5.3435335000000004</v>
      </c>
      <c r="C17" s="22" t="s">
        <v>26</v>
      </c>
      <c r="D17" s="22">
        <v>590</v>
      </c>
      <c r="E17" s="22">
        <f t="shared" si="0"/>
        <v>2.1432473192028705</v>
      </c>
      <c r="F17" s="22" t="s">
        <v>379</v>
      </c>
      <c r="G17" s="22" t="s">
        <v>162</v>
      </c>
      <c r="H17" s="5">
        <v>5.1437860000000004</v>
      </c>
      <c r="I17" s="5">
        <v>2.5126843000000001</v>
      </c>
      <c r="J17" s="5" t="s">
        <v>27</v>
      </c>
      <c r="K17" s="5">
        <v>8131</v>
      </c>
      <c r="L17" s="5">
        <f t="shared" si="1"/>
        <v>0.48848927618683979</v>
      </c>
      <c r="M17" s="5" t="s">
        <v>379</v>
      </c>
      <c r="N17" s="5" t="s">
        <v>163</v>
      </c>
    </row>
    <row r="18" spans="1:14">
      <c r="A18" s="22">
        <v>2.5614249999999998</v>
      </c>
      <c r="B18" s="22">
        <v>5.4643854999999997</v>
      </c>
      <c r="C18" s="22" t="s">
        <v>28</v>
      </c>
      <c r="D18" s="22">
        <v>3221</v>
      </c>
      <c r="E18" s="22">
        <f t="shared" si="0"/>
        <v>2.1333380832934794</v>
      </c>
      <c r="F18" s="22" t="s">
        <v>379</v>
      </c>
      <c r="G18" s="22" t="s">
        <v>162</v>
      </c>
      <c r="H18" s="5">
        <v>8.8293780000000002</v>
      </c>
      <c r="I18" s="5">
        <v>4.3031062999999996</v>
      </c>
      <c r="J18" s="5" t="s">
        <v>29</v>
      </c>
      <c r="K18" s="5">
        <v>25800</v>
      </c>
      <c r="L18" s="5">
        <f t="shared" si="1"/>
        <v>0.48736233741493451</v>
      </c>
      <c r="M18" s="5" t="s">
        <v>379</v>
      </c>
      <c r="N18" s="5" t="s">
        <v>163</v>
      </c>
    </row>
    <row r="19" spans="1:14">
      <c r="A19" s="22">
        <v>2.5230649999999999</v>
      </c>
      <c r="B19" s="22">
        <v>5.3666080000000003</v>
      </c>
      <c r="C19" s="22" t="s">
        <v>30</v>
      </c>
      <c r="D19" s="22">
        <v>4499</v>
      </c>
      <c r="E19" s="22">
        <f t="shared" si="0"/>
        <v>2.1270193197559322</v>
      </c>
      <c r="F19" s="22" t="s">
        <v>379</v>
      </c>
      <c r="G19" s="22" t="s">
        <v>162</v>
      </c>
      <c r="H19" s="5">
        <v>6.5622059999999998</v>
      </c>
      <c r="I19" s="5">
        <v>3.18879</v>
      </c>
      <c r="J19" s="5" t="s">
        <v>31</v>
      </c>
      <c r="K19" s="5" t="s">
        <v>32</v>
      </c>
      <c r="L19" s="5">
        <f t="shared" si="1"/>
        <v>0.48593262692454336</v>
      </c>
      <c r="M19" s="5" t="s">
        <v>379</v>
      </c>
      <c r="N19" s="5" t="s">
        <v>163</v>
      </c>
    </row>
    <row r="20" spans="1:14">
      <c r="A20" s="22">
        <v>2.5099559999999999</v>
      </c>
      <c r="B20" s="22">
        <v>5.3219957000000004</v>
      </c>
      <c r="C20" s="22" t="s">
        <v>33</v>
      </c>
      <c r="D20" s="22">
        <v>84830</v>
      </c>
      <c r="E20" s="22">
        <f t="shared" si="0"/>
        <v>2.1203541815075644</v>
      </c>
      <c r="F20" s="22" t="s">
        <v>379</v>
      </c>
      <c r="G20" s="22" t="s">
        <v>162</v>
      </c>
      <c r="H20" s="5">
        <v>6.4746649999999999</v>
      </c>
      <c r="I20" s="5">
        <v>3.1336043</v>
      </c>
      <c r="J20" s="5" t="s">
        <v>34</v>
      </c>
      <c r="K20" s="5">
        <v>5026</v>
      </c>
      <c r="L20" s="5">
        <f t="shared" si="1"/>
        <v>0.48397937190572793</v>
      </c>
      <c r="M20" s="5" t="s">
        <v>379</v>
      </c>
      <c r="N20" s="5" t="s">
        <v>163</v>
      </c>
    </row>
    <row r="21" spans="1:14">
      <c r="A21" s="22">
        <v>2.5297139999999998</v>
      </c>
      <c r="B21" s="22">
        <v>5.3142195000000001</v>
      </c>
      <c r="C21" s="22" t="s">
        <v>35</v>
      </c>
      <c r="D21" s="22">
        <v>84451</v>
      </c>
      <c r="E21" s="22">
        <f t="shared" si="0"/>
        <v>2.1007194884481013</v>
      </c>
      <c r="F21" s="22" t="s">
        <v>379</v>
      </c>
      <c r="G21" s="22" t="s">
        <v>162</v>
      </c>
      <c r="H21" s="5">
        <v>6.4023247000000003</v>
      </c>
      <c r="I21" s="5">
        <v>3.0940568000000002</v>
      </c>
      <c r="J21" s="5" t="s">
        <v>36</v>
      </c>
      <c r="K21" s="5">
        <v>259287</v>
      </c>
      <c r="L21" s="5">
        <f t="shared" si="1"/>
        <v>0.48327083442050356</v>
      </c>
      <c r="M21" s="5" t="s">
        <v>379</v>
      </c>
      <c r="N21" s="5" t="s">
        <v>163</v>
      </c>
    </row>
    <row r="22" spans="1:14">
      <c r="A22" s="22">
        <v>2.7145904999999999</v>
      </c>
      <c r="B22" s="22">
        <v>5.6970320000000001</v>
      </c>
      <c r="C22" s="22" t="s">
        <v>37</v>
      </c>
      <c r="D22" s="22">
        <v>29128</v>
      </c>
      <c r="E22" s="22">
        <f t="shared" si="0"/>
        <v>2.0986708676686225</v>
      </c>
      <c r="F22" s="22" t="s">
        <v>379</v>
      </c>
      <c r="G22" s="22" t="s">
        <v>162</v>
      </c>
      <c r="H22" s="5">
        <v>7.9220347000000002</v>
      </c>
      <c r="I22" s="5">
        <v>3.8235003999999999</v>
      </c>
      <c r="J22" s="5" t="s">
        <v>38</v>
      </c>
      <c r="K22" s="5">
        <v>83872</v>
      </c>
      <c r="L22" s="5">
        <f t="shared" si="1"/>
        <v>0.48264120832492691</v>
      </c>
      <c r="M22" s="5" t="s">
        <v>379</v>
      </c>
      <c r="N22" s="5" t="s">
        <v>163</v>
      </c>
    </row>
    <row r="23" spans="1:14">
      <c r="A23" s="22">
        <v>2.5077661999999998</v>
      </c>
      <c r="B23" s="22">
        <v>5.241047</v>
      </c>
      <c r="C23" s="22" t="s">
        <v>39</v>
      </c>
      <c r="D23" s="22">
        <v>3384</v>
      </c>
      <c r="E23" s="22">
        <f t="shared" si="0"/>
        <v>2.089926485172342</v>
      </c>
      <c r="F23" s="22" t="s">
        <v>379</v>
      </c>
      <c r="G23" s="22" t="s">
        <v>162</v>
      </c>
      <c r="H23" s="5">
        <v>6.0374179999999997</v>
      </c>
      <c r="I23" s="5">
        <v>2.9057362000000002</v>
      </c>
      <c r="J23" s="5" t="s">
        <v>40</v>
      </c>
      <c r="K23" s="5">
        <v>9774</v>
      </c>
      <c r="L23" s="5">
        <f t="shared" si="1"/>
        <v>0.48128789492461849</v>
      </c>
      <c r="M23" s="5" t="s">
        <v>379</v>
      </c>
      <c r="N23" s="5" t="s">
        <v>163</v>
      </c>
    </row>
    <row r="24" spans="1:14">
      <c r="A24" s="22">
        <v>2.5074062000000001</v>
      </c>
      <c r="B24" s="22">
        <v>5.2175465000000001</v>
      </c>
      <c r="C24" s="22" t="s">
        <v>41</v>
      </c>
      <c r="D24" s="22">
        <v>144453</v>
      </c>
      <c r="E24" s="22">
        <f t="shared" si="0"/>
        <v>2.0808541113123193</v>
      </c>
      <c r="F24" s="22" t="s">
        <v>379</v>
      </c>
      <c r="G24" s="22" t="s">
        <v>162</v>
      </c>
      <c r="H24" s="5">
        <v>5.6441974999999998</v>
      </c>
      <c r="I24" s="5">
        <v>2.7134056000000002</v>
      </c>
      <c r="J24" s="5" t="s">
        <v>42</v>
      </c>
      <c r="K24" s="5">
        <v>2314</v>
      </c>
      <c r="L24" s="5">
        <f t="shared" si="1"/>
        <v>0.48074249705117517</v>
      </c>
      <c r="M24" s="5" t="s">
        <v>379</v>
      </c>
      <c r="N24" s="5" t="s">
        <v>163</v>
      </c>
    </row>
    <row r="25" spans="1:14">
      <c r="A25" s="22">
        <v>2.6599320999999998</v>
      </c>
      <c r="B25" s="22">
        <v>5.5265139999999997</v>
      </c>
      <c r="C25" s="22" t="s">
        <v>43</v>
      </c>
      <c r="D25" s="22">
        <v>79170</v>
      </c>
      <c r="E25" s="22">
        <f t="shared" si="0"/>
        <v>2.0776898778731985</v>
      </c>
      <c r="F25" s="22" t="s">
        <v>379</v>
      </c>
      <c r="G25" s="22" t="s">
        <v>162</v>
      </c>
      <c r="H25" s="5">
        <v>5.2344603999999997</v>
      </c>
      <c r="I25" s="5">
        <v>2.5126843000000001</v>
      </c>
      <c r="J25" s="5" t="s">
        <v>44</v>
      </c>
      <c r="K25" s="5">
        <v>836</v>
      </c>
      <c r="L25" s="5">
        <f t="shared" si="1"/>
        <v>0.48002737779810128</v>
      </c>
      <c r="M25" s="5" t="s">
        <v>379</v>
      </c>
      <c r="N25" s="5" t="s">
        <v>163</v>
      </c>
    </row>
    <row r="26" spans="1:14">
      <c r="A26" s="22">
        <v>2.5098224</v>
      </c>
      <c r="B26" s="22">
        <v>5.1972019999999999</v>
      </c>
      <c r="C26" s="22" t="s">
        <v>45</v>
      </c>
      <c r="D26" s="22">
        <v>154043</v>
      </c>
      <c r="E26" s="22">
        <f t="shared" si="0"/>
        <v>2.070744926015482</v>
      </c>
      <c r="F26" s="22" t="s">
        <v>379</v>
      </c>
      <c r="G26" s="22" t="s">
        <v>162</v>
      </c>
      <c r="H26" s="5">
        <v>5.2489805</v>
      </c>
      <c r="I26" s="5">
        <v>2.5126843000000001</v>
      </c>
      <c r="J26" s="5" t="s">
        <v>46</v>
      </c>
      <c r="K26" s="5">
        <v>80267</v>
      </c>
      <c r="L26" s="5">
        <f t="shared" si="1"/>
        <v>0.47869949221567887</v>
      </c>
      <c r="M26" s="5" t="s">
        <v>379</v>
      </c>
      <c r="N26" s="5" t="s">
        <v>163</v>
      </c>
    </row>
    <row r="27" spans="1:14">
      <c r="A27" s="22">
        <v>2.6462797999999998</v>
      </c>
      <c r="B27" s="22">
        <v>5.4483356000000001</v>
      </c>
      <c r="C27" s="22" t="s">
        <v>47</v>
      </c>
      <c r="D27" s="22">
        <v>2289</v>
      </c>
      <c r="E27" s="22">
        <f t="shared" si="0"/>
        <v>2.0588660352544732</v>
      </c>
      <c r="F27" s="22" t="s">
        <v>379</v>
      </c>
      <c r="G27" s="22" t="s">
        <v>162</v>
      </c>
      <c r="H27" s="5">
        <v>7.0514517000000003</v>
      </c>
      <c r="I27" s="5">
        <v>3.3710270000000002</v>
      </c>
      <c r="J27" s="5" t="s">
        <v>48</v>
      </c>
      <c r="K27" s="5">
        <v>3688</v>
      </c>
      <c r="L27" s="5">
        <f t="shared" si="1"/>
        <v>0.4780614181899594</v>
      </c>
      <c r="M27" s="5" t="s">
        <v>379</v>
      </c>
      <c r="N27" s="5" t="s">
        <v>163</v>
      </c>
    </row>
    <row r="28" spans="1:14">
      <c r="A28" s="22">
        <v>2.5066476</v>
      </c>
      <c r="B28" s="22">
        <v>5.1342682999999996</v>
      </c>
      <c r="C28" s="22" t="s">
        <v>49</v>
      </c>
      <c r="D28" s="22">
        <v>5047</v>
      </c>
      <c r="E28" s="22">
        <f t="shared" si="0"/>
        <v>2.0482609123037476</v>
      </c>
      <c r="F28" s="22" t="s">
        <v>379</v>
      </c>
      <c r="G28" s="22" t="s">
        <v>162</v>
      </c>
      <c r="H28" s="5">
        <v>5.2563510000000004</v>
      </c>
      <c r="I28" s="5">
        <v>2.5126843000000001</v>
      </c>
      <c r="J28" s="5" t="s">
        <v>50</v>
      </c>
      <c r="K28" s="5">
        <v>80110</v>
      </c>
      <c r="L28" s="5">
        <f t="shared" si="1"/>
        <v>0.47802825572340962</v>
      </c>
      <c r="M28" s="5" t="s">
        <v>379</v>
      </c>
      <c r="N28" s="5" t="s">
        <v>163</v>
      </c>
    </row>
    <row r="29" spans="1:14">
      <c r="A29" s="22">
        <v>4.2384240000000002</v>
      </c>
      <c r="B29" s="22">
        <v>8.6400129999999997</v>
      </c>
      <c r="C29" s="22" t="s">
        <v>51</v>
      </c>
      <c r="D29" s="22">
        <v>9092</v>
      </c>
      <c r="E29" s="22">
        <f t="shared" si="0"/>
        <v>2.0384966204419377</v>
      </c>
      <c r="F29" s="22" t="s">
        <v>379</v>
      </c>
      <c r="G29" s="22" t="s">
        <v>162</v>
      </c>
      <c r="H29" s="5">
        <v>7.0413756000000003</v>
      </c>
      <c r="I29" s="5">
        <v>3.3546046999999999</v>
      </c>
      <c r="J29" s="5" t="s">
        <v>52</v>
      </c>
      <c r="K29" s="5">
        <v>5638</v>
      </c>
      <c r="L29" s="5">
        <f t="shared" si="1"/>
        <v>0.47641325936369588</v>
      </c>
      <c r="M29" s="5" t="s">
        <v>379</v>
      </c>
      <c r="N29" s="5" t="s">
        <v>163</v>
      </c>
    </row>
    <row r="30" spans="1:14">
      <c r="A30" s="22">
        <v>4.1995974</v>
      </c>
      <c r="B30" s="22">
        <v>8.5293890000000001</v>
      </c>
      <c r="C30" s="22" t="s">
        <v>53</v>
      </c>
      <c r="D30" s="22">
        <v>10193</v>
      </c>
      <c r="E30" s="22">
        <f t="shared" si="0"/>
        <v>2.0310015907715346</v>
      </c>
      <c r="F30" s="22" t="s">
        <v>379</v>
      </c>
      <c r="G30" s="22" t="s">
        <v>162</v>
      </c>
      <c r="H30" s="5">
        <v>7.9457680000000002</v>
      </c>
      <c r="I30" s="5">
        <v>3.7812323999999999</v>
      </c>
      <c r="J30" s="5" t="s">
        <v>54</v>
      </c>
      <c r="K30" s="5">
        <v>2152</v>
      </c>
      <c r="L30" s="5">
        <f t="shared" si="1"/>
        <v>0.47588004079655988</v>
      </c>
      <c r="M30" s="5" t="s">
        <v>379</v>
      </c>
      <c r="N30" s="5" t="s">
        <v>163</v>
      </c>
    </row>
    <row r="31" spans="1:14">
      <c r="A31" s="22">
        <v>2.529191</v>
      </c>
      <c r="B31" s="22">
        <v>5.1274629999999997</v>
      </c>
      <c r="C31" s="22" t="s">
        <v>55</v>
      </c>
      <c r="D31" s="22">
        <v>283643</v>
      </c>
      <c r="E31" s="22">
        <f t="shared" si="0"/>
        <v>2.0273134769181134</v>
      </c>
      <c r="F31" s="22" t="s">
        <v>379</v>
      </c>
      <c r="G31" s="22" t="s">
        <v>162</v>
      </c>
      <c r="H31" s="5">
        <v>6.2188119999999998</v>
      </c>
      <c r="I31" s="5">
        <v>2.9567260000000002</v>
      </c>
      <c r="J31" s="5" t="s">
        <v>56</v>
      </c>
      <c r="K31" s="5">
        <v>124808</v>
      </c>
      <c r="L31" s="5">
        <f t="shared" si="1"/>
        <v>0.47544868698394488</v>
      </c>
      <c r="M31" s="5" t="s">
        <v>379</v>
      </c>
      <c r="N31" s="5" t="s">
        <v>163</v>
      </c>
    </row>
    <row r="32" spans="1:14">
      <c r="A32" s="22">
        <v>2.5463629999999999</v>
      </c>
      <c r="B32" s="22">
        <v>5.1281619999999997</v>
      </c>
      <c r="C32" s="22" t="s">
        <v>57</v>
      </c>
      <c r="D32" s="22">
        <v>1268</v>
      </c>
      <c r="E32" s="22">
        <f t="shared" si="0"/>
        <v>2.0139163190794083</v>
      </c>
      <c r="F32" s="22" t="s">
        <v>379</v>
      </c>
      <c r="G32" s="22" t="s">
        <v>162</v>
      </c>
      <c r="H32" s="5">
        <v>5.5215464000000001</v>
      </c>
      <c r="I32" s="5">
        <v>2.6139784000000001</v>
      </c>
      <c r="J32" s="5" t="s">
        <v>58</v>
      </c>
      <c r="K32" s="5">
        <v>57510</v>
      </c>
      <c r="L32" s="5">
        <f t="shared" si="1"/>
        <v>0.47341418701108806</v>
      </c>
      <c r="M32" s="5" t="s">
        <v>379</v>
      </c>
      <c r="N32" s="5" t="s">
        <v>163</v>
      </c>
    </row>
    <row r="33" spans="1:14">
      <c r="A33" s="22">
        <v>3.2740602000000001</v>
      </c>
      <c r="B33" s="22">
        <v>6.5845979999999997</v>
      </c>
      <c r="C33" s="22" t="s">
        <v>59</v>
      </c>
      <c r="D33" s="22">
        <v>85363</v>
      </c>
      <c r="E33" s="22">
        <f t="shared" si="0"/>
        <v>2.0111413956285835</v>
      </c>
      <c r="F33" s="22" t="s">
        <v>379</v>
      </c>
      <c r="G33" s="22" t="s">
        <v>162</v>
      </c>
      <c r="H33" s="5">
        <v>6.7384995999999999</v>
      </c>
      <c r="I33" s="5">
        <v>3.1872410000000002</v>
      </c>
      <c r="J33" s="5" t="s">
        <v>60</v>
      </c>
      <c r="K33" s="5">
        <v>22894</v>
      </c>
      <c r="L33" s="5">
        <f t="shared" si="1"/>
        <v>0.47298971420878327</v>
      </c>
      <c r="M33" s="5" t="s">
        <v>379</v>
      </c>
      <c r="N33" s="5" t="s">
        <v>163</v>
      </c>
    </row>
    <row r="34" spans="1:14">
      <c r="A34" s="22">
        <v>2.5582478000000002</v>
      </c>
      <c r="B34" s="22">
        <v>5.1335706999999999</v>
      </c>
      <c r="C34" s="22" t="s">
        <v>61</v>
      </c>
      <c r="D34" s="22">
        <v>2039</v>
      </c>
      <c r="E34" s="22">
        <f t="shared" si="0"/>
        <v>2.0066745293399646</v>
      </c>
      <c r="F34" s="22" t="s">
        <v>379</v>
      </c>
      <c r="G34" s="22" t="s">
        <v>162</v>
      </c>
      <c r="H34" s="5">
        <v>7.5031556999999998</v>
      </c>
      <c r="I34" s="5">
        <v>3.5460753</v>
      </c>
      <c r="J34" s="5" t="s">
        <v>62</v>
      </c>
      <c r="K34" s="5">
        <v>286144</v>
      </c>
      <c r="L34" s="5">
        <f t="shared" si="1"/>
        <v>0.47261118411817044</v>
      </c>
      <c r="M34" s="5" t="s">
        <v>379</v>
      </c>
      <c r="N34" s="5" t="s">
        <v>163</v>
      </c>
    </row>
    <row r="35" spans="1:14">
      <c r="A35" s="22">
        <v>2.6022115000000001</v>
      </c>
      <c r="B35" s="22">
        <v>5.2205896000000003</v>
      </c>
      <c r="C35" s="22" t="s">
        <v>63</v>
      </c>
      <c r="D35" s="22">
        <v>219477</v>
      </c>
      <c r="E35" s="22">
        <f t="shared" si="0"/>
        <v>2.006212638749771</v>
      </c>
      <c r="F35" s="22" t="s">
        <v>379</v>
      </c>
      <c r="G35" s="22" t="s">
        <v>162</v>
      </c>
      <c r="H35" s="5">
        <v>7.8412714000000001</v>
      </c>
      <c r="I35" s="5">
        <v>3.6917973000000002</v>
      </c>
      <c r="J35" s="5" t="s">
        <v>64</v>
      </c>
      <c r="K35" s="5">
        <v>340719</v>
      </c>
      <c r="L35" s="5">
        <f t="shared" si="1"/>
        <v>0.47081616126690884</v>
      </c>
      <c r="M35" s="5" t="s">
        <v>379</v>
      </c>
      <c r="N35" s="5" t="s">
        <v>163</v>
      </c>
    </row>
    <row r="36" spans="1:14">
      <c r="A36" s="22">
        <v>2.4996789000000001</v>
      </c>
      <c r="B36" s="22">
        <v>5.0125109999999999</v>
      </c>
      <c r="C36" s="22" t="s">
        <v>65</v>
      </c>
      <c r="D36" s="22">
        <v>4111</v>
      </c>
      <c r="E36" s="22">
        <f t="shared" si="0"/>
        <v>2.0052619558456088</v>
      </c>
      <c r="F36" s="22" t="s">
        <v>379</v>
      </c>
      <c r="G36" s="22" t="s">
        <v>162</v>
      </c>
      <c r="H36" s="5">
        <v>6.2801757</v>
      </c>
      <c r="I36" s="5">
        <v>2.9539374999999999</v>
      </c>
      <c r="J36" s="5" t="s">
        <v>66</v>
      </c>
      <c r="K36" s="5">
        <v>4841</v>
      </c>
      <c r="L36" s="5">
        <f t="shared" si="1"/>
        <v>0.47035905380800092</v>
      </c>
      <c r="M36" s="5" t="s">
        <v>379</v>
      </c>
      <c r="N36" s="5" t="s">
        <v>163</v>
      </c>
    </row>
    <row r="37" spans="1:14">
      <c r="A37" s="23"/>
      <c r="B37" s="23"/>
      <c r="C37" s="23"/>
      <c r="D37" s="23"/>
      <c r="E37" s="23"/>
      <c r="F37" s="23"/>
      <c r="G37" s="23"/>
      <c r="H37" s="5">
        <v>7.2818727000000001</v>
      </c>
      <c r="I37" s="5">
        <v>3.4189276999999998</v>
      </c>
      <c r="J37" s="5" t="s">
        <v>67</v>
      </c>
      <c r="K37" s="5">
        <v>55536</v>
      </c>
      <c r="L37" s="5">
        <f t="shared" si="1"/>
        <v>0.469512148983324</v>
      </c>
      <c r="M37" s="5" t="s">
        <v>379</v>
      </c>
      <c r="N37" s="5" t="s">
        <v>163</v>
      </c>
    </row>
    <row r="38" spans="1:14">
      <c r="A38" s="23"/>
      <c r="B38" s="23"/>
      <c r="C38" s="23"/>
      <c r="D38" s="23"/>
      <c r="E38" s="23"/>
      <c r="F38" s="23"/>
      <c r="G38" s="23"/>
      <c r="H38" s="5">
        <v>5.7485840000000001</v>
      </c>
      <c r="I38" s="5">
        <v>2.6953197000000002</v>
      </c>
      <c r="J38" s="5" t="s">
        <v>68</v>
      </c>
      <c r="K38" s="5">
        <v>8522</v>
      </c>
      <c r="L38" s="5">
        <f t="shared" si="1"/>
        <v>0.46886671569903132</v>
      </c>
      <c r="M38" s="5" t="s">
        <v>379</v>
      </c>
      <c r="N38" s="5" t="s">
        <v>163</v>
      </c>
    </row>
    <row r="39" spans="1:14">
      <c r="A39" s="23"/>
      <c r="B39" s="23"/>
      <c r="C39" s="23"/>
      <c r="D39" s="23"/>
      <c r="E39" s="23"/>
      <c r="F39" s="23"/>
      <c r="G39" s="23"/>
      <c r="H39" s="5">
        <v>5.4306159999999997</v>
      </c>
      <c r="I39" s="5">
        <v>2.5462193000000002</v>
      </c>
      <c r="J39" s="5" t="s">
        <v>69</v>
      </c>
      <c r="K39" s="5">
        <v>113201</v>
      </c>
      <c r="L39" s="5">
        <f t="shared" si="1"/>
        <v>0.4688638084519326</v>
      </c>
      <c r="M39" s="5" t="s">
        <v>379</v>
      </c>
      <c r="N39" s="5" t="s">
        <v>163</v>
      </c>
    </row>
    <row r="40" spans="1:14">
      <c r="A40" s="23"/>
      <c r="B40" s="23"/>
      <c r="C40" s="23"/>
      <c r="D40" s="23"/>
      <c r="E40" s="23"/>
      <c r="F40" s="23"/>
      <c r="G40" s="23"/>
      <c r="H40" s="5">
        <v>5.619707</v>
      </c>
      <c r="I40" s="5">
        <v>2.6341633999999998</v>
      </c>
      <c r="J40" s="5" t="s">
        <v>70</v>
      </c>
      <c r="K40" s="5">
        <v>81</v>
      </c>
      <c r="L40" s="5">
        <f t="shared" si="1"/>
        <v>0.46873678645523686</v>
      </c>
      <c r="M40" s="5" t="s">
        <v>379</v>
      </c>
      <c r="N40" s="5" t="s">
        <v>163</v>
      </c>
    </row>
    <row r="41" spans="1:14">
      <c r="A41" s="23"/>
      <c r="B41" s="23"/>
      <c r="C41" s="23"/>
      <c r="D41" s="23"/>
      <c r="E41" s="23"/>
      <c r="F41" s="23"/>
      <c r="G41" s="23"/>
      <c r="H41" s="5">
        <v>6.2512007000000001</v>
      </c>
      <c r="I41" s="5">
        <v>2.9295106</v>
      </c>
      <c r="J41" s="5" t="s">
        <v>71</v>
      </c>
      <c r="K41" s="5">
        <v>10195</v>
      </c>
      <c r="L41" s="5">
        <f t="shared" si="1"/>
        <v>0.46863166623333657</v>
      </c>
      <c r="M41" s="5" t="s">
        <v>379</v>
      </c>
      <c r="N41" s="5" t="s">
        <v>163</v>
      </c>
    </row>
    <row r="42" spans="1:14">
      <c r="A42" s="23"/>
      <c r="B42" s="23"/>
      <c r="C42" s="23"/>
      <c r="D42" s="23"/>
      <c r="E42" s="23"/>
      <c r="F42" s="23"/>
      <c r="G42" s="23"/>
      <c r="H42" s="5">
        <v>7.4662657000000001</v>
      </c>
      <c r="I42" s="5">
        <v>3.4858560000000001</v>
      </c>
      <c r="J42" s="5" t="s">
        <v>72</v>
      </c>
      <c r="K42" s="5">
        <v>341208</v>
      </c>
      <c r="L42" s="5">
        <f t="shared" si="1"/>
        <v>0.4668807862007911</v>
      </c>
      <c r="M42" s="5" t="s">
        <v>379</v>
      </c>
      <c r="N42" s="5" t="s">
        <v>163</v>
      </c>
    </row>
    <row r="43" spans="1:14">
      <c r="A43" s="23"/>
      <c r="B43" s="23"/>
      <c r="C43" s="23"/>
      <c r="D43" s="23"/>
      <c r="E43" s="23"/>
      <c r="F43" s="23"/>
      <c r="G43" s="23"/>
      <c r="H43" s="5">
        <v>6.2762869999999999</v>
      </c>
      <c r="I43" s="5">
        <v>2.9276772000000002</v>
      </c>
      <c r="J43" s="5" t="s">
        <v>73</v>
      </c>
      <c r="K43" s="5">
        <v>51430</v>
      </c>
      <c r="L43" s="5">
        <f t="shared" si="1"/>
        <v>0.46646643150639866</v>
      </c>
      <c r="M43" s="5" t="s">
        <v>379</v>
      </c>
      <c r="N43" s="5" t="s">
        <v>163</v>
      </c>
    </row>
    <row r="44" spans="1:14">
      <c r="A44" s="23"/>
      <c r="B44" s="23"/>
      <c r="C44" s="23"/>
      <c r="D44" s="23"/>
      <c r="E44" s="23"/>
      <c r="F44" s="23"/>
      <c r="G44" s="23"/>
      <c r="H44" s="5">
        <v>6.2045006999999996</v>
      </c>
      <c r="I44" s="5">
        <v>2.8886237000000001</v>
      </c>
      <c r="J44" s="5" t="s">
        <v>74</v>
      </c>
      <c r="K44" s="5">
        <v>1000</v>
      </c>
      <c r="L44" s="5">
        <f t="shared" si="1"/>
        <v>0.46556908277889314</v>
      </c>
      <c r="M44" s="5" t="s">
        <v>379</v>
      </c>
      <c r="N44" s="5" t="s">
        <v>163</v>
      </c>
    </row>
    <row r="45" spans="1:14">
      <c r="A45" s="23"/>
      <c r="B45" s="23"/>
      <c r="C45" s="23"/>
      <c r="D45" s="23"/>
      <c r="E45" s="23"/>
      <c r="F45" s="23"/>
      <c r="G45" s="23"/>
      <c r="H45" s="5">
        <v>8.0119550000000004</v>
      </c>
      <c r="I45" s="5">
        <v>3.7244627000000001</v>
      </c>
      <c r="J45" s="5" t="s">
        <v>75</v>
      </c>
      <c r="K45" s="5">
        <v>51582</v>
      </c>
      <c r="L45" s="5">
        <f t="shared" si="1"/>
        <v>0.46486315761883334</v>
      </c>
      <c r="M45" s="5" t="s">
        <v>379</v>
      </c>
      <c r="N45" s="5" t="s">
        <v>163</v>
      </c>
    </row>
    <row r="46" spans="1:14">
      <c r="A46" s="23"/>
      <c r="B46" s="23"/>
      <c r="C46" s="23"/>
      <c r="D46" s="23"/>
      <c r="E46" s="23"/>
      <c r="F46" s="23"/>
      <c r="G46" s="23"/>
      <c r="H46" s="5">
        <v>5.4055879999999998</v>
      </c>
      <c r="I46" s="5">
        <v>2.5126843000000001</v>
      </c>
      <c r="J46" s="5" t="s">
        <v>76</v>
      </c>
      <c r="K46" s="5">
        <v>64901</v>
      </c>
      <c r="L46" s="5">
        <f t="shared" si="1"/>
        <v>0.46483089351241719</v>
      </c>
      <c r="M46" s="5" t="s">
        <v>379</v>
      </c>
      <c r="N46" s="5" t="s">
        <v>163</v>
      </c>
    </row>
    <row r="47" spans="1:14">
      <c r="A47" s="23"/>
      <c r="B47" s="23"/>
      <c r="C47" s="23"/>
      <c r="D47" s="23"/>
      <c r="E47" s="23"/>
      <c r="F47" s="23"/>
      <c r="G47" s="23"/>
      <c r="H47" s="5">
        <v>5.4136423999999996</v>
      </c>
      <c r="I47" s="5">
        <v>2.5126843000000001</v>
      </c>
      <c r="J47" s="5" t="s">
        <v>77</v>
      </c>
      <c r="K47" s="5">
        <v>84450</v>
      </c>
      <c r="L47" s="5">
        <f t="shared" si="1"/>
        <v>0.46413931958268989</v>
      </c>
      <c r="M47" s="5" t="s">
        <v>379</v>
      </c>
      <c r="N47" s="5" t="s">
        <v>163</v>
      </c>
    </row>
    <row r="48" spans="1:14">
      <c r="A48" s="23"/>
      <c r="B48" s="23"/>
      <c r="C48" s="23"/>
      <c r="D48" s="23"/>
      <c r="E48" s="23"/>
      <c r="F48" s="23"/>
      <c r="G48" s="23"/>
      <c r="H48" s="5">
        <v>12.53055</v>
      </c>
      <c r="I48" s="5">
        <v>5.7677940000000003</v>
      </c>
      <c r="J48" s="5" t="s">
        <v>78</v>
      </c>
      <c r="K48" s="5">
        <v>6861</v>
      </c>
      <c r="L48" s="5">
        <f t="shared" si="1"/>
        <v>0.46029855034296185</v>
      </c>
      <c r="M48" s="5" t="s">
        <v>379</v>
      </c>
      <c r="N48" s="5" t="s">
        <v>163</v>
      </c>
    </row>
    <row r="49" spans="1:14">
      <c r="A49" s="23"/>
      <c r="B49" s="23"/>
      <c r="C49" s="23"/>
      <c r="D49" s="23"/>
      <c r="E49" s="23"/>
      <c r="F49" s="23"/>
      <c r="G49" s="23"/>
      <c r="H49" s="5">
        <v>5.6079391999999997</v>
      </c>
      <c r="I49" s="5">
        <v>2.5790552999999998</v>
      </c>
      <c r="J49" s="5" t="s">
        <v>79</v>
      </c>
      <c r="K49" s="5">
        <v>10498</v>
      </c>
      <c r="L49" s="5">
        <f t="shared" si="1"/>
        <v>0.4598935915710356</v>
      </c>
      <c r="M49" s="5" t="s">
        <v>379</v>
      </c>
      <c r="N49" s="5" t="s">
        <v>163</v>
      </c>
    </row>
    <row r="50" spans="1:14">
      <c r="A50" s="23"/>
      <c r="B50" s="23"/>
      <c r="C50" s="23"/>
      <c r="D50" s="23"/>
      <c r="E50" s="23"/>
      <c r="F50" s="23"/>
      <c r="G50" s="23"/>
      <c r="H50" s="5">
        <v>8.6462160000000008</v>
      </c>
      <c r="I50" s="5">
        <v>3.9612129999999999</v>
      </c>
      <c r="J50" s="5" t="s">
        <v>80</v>
      </c>
      <c r="K50" s="5">
        <v>140609</v>
      </c>
      <c r="L50" s="5">
        <f t="shared" si="1"/>
        <v>0.45814411761168117</v>
      </c>
      <c r="M50" s="5" t="s">
        <v>379</v>
      </c>
      <c r="N50" s="5" t="s">
        <v>163</v>
      </c>
    </row>
    <row r="51" spans="1:14">
      <c r="A51" s="23"/>
      <c r="B51" s="23"/>
      <c r="C51" s="23"/>
      <c r="D51" s="23"/>
      <c r="E51" s="23"/>
      <c r="F51" s="23"/>
      <c r="G51" s="23"/>
      <c r="H51" s="5">
        <v>6.7693696000000001</v>
      </c>
      <c r="I51" s="5">
        <v>3.0912739999999999</v>
      </c>
      <c r="J51" s="5" t="s">
        <v>81</v>
      </c>
      <c r="K51" s="5">
        <v>55165</v>
      </c>
      <c r="L51" s="5">
        <f t="shared" si="1"/>
        <v>0.45665611167101877</v>
      </c>
      <c r="M51" s="5" t="s">
        <v>379</v>
      </c>
      <c r="N51" s="5" t="s">
        <v>163</v>
      </c>
    </row>
    <row r="52" spans="1:14">
      <c r="A52" s="23"/>
      <c r="B52" s="23"/>
      <c r="C52" s="23"/>
      <c r="D52" s="23"/>
      <c r="E52" s="23"/>
      <c r="F52" s="23"/>
      <c r="G52" s="23"/>
      <c r="H52" s="5">
        <v>6.0395050000000001</v>
      </c>
      <c r="I52" s="5">
        <v>2.7530450000000002</v>
      </c>
      <c r="J52" s="5" t="s">
        <v>82</v>
      </c>
      <c r="K52" s="5">
        <v>6910</v>
      </c>
      <c r="L52" s="5">
        <f t="shared" si="1"/>
        <v>0.45583951002607004</v>
      </c>
      <c r="M52" s="5" t="s">
        <v>379</v>
      </c>
      <c r="N52" s="5" t="s">
        <v>163</v>
      </c>
    </row>
    <row r="53" spans="1:14">
      <c r="A53" s="23"/>
      <c r="B53" s="23"/>
      <c r="C53" s="23"/>
      <c r="D53" s="23"/>
      <c r="E53" s="23"/>
      <c r="F53" s="23"/>
      <c r="G53" s="23"/>
      <c r="H53" s="5">
        <v>9.2088359999999998</v>
      </c>
      <c r="I53" s="5">
        <v>4.1901913000000004</v>
      </c>
      <c r="J53" s="5" t="s">
        <v>83</v>
      </c>
      <c r="K53" s="5">
        <v>55582</v>
      </c>
      <c r="L53" s="5">
        <f t="shared" si="1"/>
        <v>0.45501856043478245</v>
      </c>
      <c r="M53" s="5" t="s">
        <v>379</v>
      </c>
      <c r="N53" s="5" t="s">
        <v>163</v>
      </c>
    </row>
    <row r="54" spans="1:14">
      <c r="A54" s="23"/>
      <c r="B54" s="23"/>
      <c r="C54" s="23"/>
      <c r="D54" s="23"/>
      <c r="E54" s="23"/>
      <c r="F54" s="23"/>
      <c r="G54" s="23"/>
      <c r="H54" s="5">
        <v>5.7531059999999998</v>
      </c>
      <c r="I54" s="5">
        <v>2.6140146</v>
      </c>
      <c r="J54" s="5" t="s">
        <v>84</v>
      </c>
      <c r="K54" s="5">
        <v>90736</v>
      </c>
      <c r="L54" s="5">
        <f t="shared" si="1"/>
        <v>0.45436579823142492</v>
      </c>
      <c r="M54" s="5" t="s">
        <v>379</v>
      </c>
      <c r="N54" s="5" t="s">
        <v>163</v>
      </c>
    </row>
    <row r="55" spans="1:14">
      <c r="A55" s="23"/>
      <c r="B55" s="23"/>
      <c r="C55" s="23"/>
      <c r="D55" s="23"/>
      <c r="E55" s="23"/>
      <c r="F55" s="23"/>
      <c r="G55" s="23"/>
      <c r="H55" s="5">
        <v>6.3050556000000002</v>
      </c>
      <c r="I55" s="5">
        <v>2.8553595999999999</v>
      </c>
      <c r="J55" s="5" t="s">
        <v>85</v>
      </c>
      <c r="K55" s="5">
        <v>131177</v>
      </c>
      <c r="L55" s="5">
        <f t="shared" si="1"/>
        <v>0.45286826653836326</v>
      </c>
      <c r="M55" s="5" t="s">
        <v>379</v>
      </c>
      <c r="N55" s="5" t="s">
        <v>163</v>
      </c>
    </row>
    <row r="56" spans="1:14">
      <c r="A56" s="23"/>
      <c r="B56" s="23"/>
      <c r="C56" s="23"/>
      <c r="D56" s="23"/>
      <c r="E56" s="23"/>
      <c r="F56" s="23"/>
      <c r="G56" s="23"/>
      <c r="H56" s="5">
        <v>6.6589193</v>
      </c>
      <c r="I56" s="5">
        <v>3.0091796</v>
      </c>
      <c r="J56" s="24" t="s">
        <v>86</v>
      </c>
      <c r="K56" s="5">
        <v>467</v>
      </c>
      <c r="L56" s="5">
        <f t="shared" si="1"/>
        <v>0.45190209768723283</v>
      </c>
      <c r="M56" s="5" t="s">
        <v>379</v>
      </c>
      <c r="N56" s="5" t="s">
        <v>163</v>
      </c>
    </row>
    <row r="57" spans="1:14">
      <c r="A57" s="23"/>
      <c r="B57" s="23"/>
      <c r="C57" s="23"/>
      <c r="D57" s="23"/>
      <c r="E57" s="23"/>
      <c r="F57" s="23"/>
      <c r="G57" s="23"/>
      <c r="H57" s="5">
        <v>6.8797069999999998</v>
      </c>
      <c r="I57" s="5">
        <v>3.1084613999999999</v>
      </c>
      <c r="J57" s="5" t="s">
        <v>87</v>
      </c>
      <c r="K57" s="5">
        <v>494551</v>
      </c>
      <c r="L57" s="5">
        <f t="shared" si="1"/>
        <v>0.45183049219974047</v>
      </c>
      <c r="M57" s="5" t="s">
        <v>379</v>
      </c>
      <c r="N57" s="5" t="s">
        <v>163</v>
      </c>
    </row>
    <row r="58" spans="1:14">
      <c r="A58" s="23"/>
      <c r="B58" s="23"/>
      <c r="C58" s="23"/>
      <c r="D58" s="23"/>
      <c r="E58" s="23"/>
      <c r="F58" s="23"/>
      <c r="G58" s="23"/>
      <c r="H58" s="5">
        <v>5.5769715</v>
      </c>
      <c r="I58" s="5">
        <v>2.5126843000000001</v>
      </c>
      <c r="J58" s="5" t="s">
        <v>88</v>
      </c>
      <c r="K58" s="5">
        <v>5318</v>
      </c>
      <c r="L58" s="5">
        <f t="shared" si="1"/>
        <v>0.45054637629042932</v>
      </c>
      <c r="M58" s="5" t="s">
        <v>379</v>
      </c>
      <c r="N58" s="5" t="s">
        <v>163</v>
      </c>
    </row>
    <row r="59" spans="1:14">
      <c r="A59" s="23"/>
      <c r="B59" s="23"/>
      <c r="C59" s="23"/>
      <c r="D59" s="23"/>
      <c r="E59" s="23"/>
      <c r="F59" s="23"/>
      <c r="G59" s="23"/>
      <c r="H59" s="5">
        <v>5.5865817</v>
      </c>
      <c r="I59" s="5">
        <v>2.5126843000000001</v>
      </c>
      <c r="J59" s="5" t="s">
        <v>89</v>
      </c>
      <c r="K59" s="5">
        <v>65981</v>
      </c>
      <c r="L59" s="5">
        <f t="shared" si="1"/>
        <v>0.44977133333608993</v>
      </c>
      <c r="M59" s="5" t="s">
        <v>379</v>
      </c>
      <c r="N59" s="5" t="s">
        <v>163</v>
      </c>
    </row>
    <row r="60" spans="1:14">
      <c r="A60" s="23"/>
      <c r="B60" s="23"/>
      <c r="C60" s="23"/>
      <c r="D60" s="23"/>
      <c r="E60" s="23"/>
      <c r="F60" s="23"/>
      <c r="G60" s="23"/>
      <c r="H60" s="5">
        <v>7.6282363000000002</v>
      </c>
      <c r="I60" s="5">
        <v>3.4282913000000002</v>
      </c>
      <c r="J60" s="5" t="s">
        <v>90</v>
      </c>
      <c r="K60" s="5">
        <v>79895</v>
      </c>
      <c r="L60" s="5">
        <f t="shared" si="1"/>
        <v>0.44942122466762074</v>
      </c>
      <c r="M60" s="5" t="s">
        <v>379</v>
      </c>
      <c r="N60" s="5" t="s">
        <v>163</v>
      </c>
    </row>
    <row r="61" spans="1:14">
      <c r="A61" s="23"/>
      <c r="B61" s="23"/>
      <c r="C61" s="23"/>
      <c r="D61" s="23"/>
      <c r="E61" s="23"/>
      <c r="F61" s="23"/>
      <c r="G61" s="23"/>
      <c r="H61" s="5">
        <v>6.6574039999999997</v>
      </c>
      <c r="I61" s="5">
        <v>2.9573944000000001</v>
      </c>
      <c r="J61" s="5" t="s">
        <v>91</v>
      </c>
      <c r="K61" s="5">
        <v>51765</v>
      </c>
      <c r="L61" s="5">
        <f t="shared" si="1"/>
        <v>0.44422636811586019</v>
      </c>
      <c r="M61" s="5" t="s">
        <v>379</v>
      </c>
      <c r="N61" s="5" t="s">
        <v>163</v>
      </c>
    </row>
    <row r="62" spans="1:14">
      <c r="A62" s="23"/>
      <c r="B62" s="23"/>
      <c r="C62" s="23"/>
      <c r="D62" s="23"/>
      <c r="E62" s="23"/>
      <c r="F62" s="23"/>
      <c r="G62" s="23"/>
      <c r="H62" s="5">
        <v>8.8763690000000004</v>
      </c>
      <c r="I62" s="5">
        <v>3.9309568000000001</v>
      </c>
      <c r="J62" s="5" t="s">
        <v>92</v>
      </c>
      <c r="K62" s="5">
        <v>84260</v>
      </c>
      <c r="L62" s="5">
        <f t="shared" si="1"/>
        <v>0.44285639770045609</v>
      </c>
      <c r="M62" s="5" t="s">
        <v>379</v>
      </c>
      <c r="N62" s="5" t="s">
        <v>163</v>
      </c>
    </row>
    <row r="63" spans="1:14">
      <c r="A63" s="23"/>
      <c r="B63" s="23"/>
      <c r="C63" s="23"/>
      <c r="D63" s="23"/>
      <c r="E63" s="23"/>
      <c r="F63" s="23"/>
      <c r="G63" s="23"/>
      <c r="H63" s="5">
        <v>5.6783830000000002</v>
      </c>
      <c r="I63" s="5">
        <v>2.5126843000000001</v>
      </c>
      <c r="J63" s="5" t="s">
        <v>93</v>
      </c>
      <c r="K63" s="5">
        <v>23243</v>
      </c>
      <c r="L63" s="5">
        <f t="shared" si="1"/>
        <v>0.44249996874110115</v>
      </c>
      <c r="M63" s="5" t="s">
        <v>379</v>
      </c>
      <c r="N63" s="5" t="s">
        <v>163</v>
      </c>
    </row>
    <row r="64" spans="1:14">
      <c r="A64" s="23"/>
      <c r="B64" s="23"/>
      <c r="C64" s="23"/>
      <c r="D64" s="23"/>
      <c r="E64" s="23"/>
      <c r="F64" s="23"/>
      <c r="G64" s="23"/>
      <c r="H64" s="5">
        <v>5.75169</v>
      </c>
      <c r="I64" s="5">
        <v>2.542764</v>
      </c>
      <c r="J64" s="5" t="s">
        <v>94</v>
      </c>
      <c r="K64" s="5">
        <v>1209</v>
      </c>
      <c r="L64" s="5">
        <f t="shared" si="1"/>
        <v>0.44208989010186572</v>
      </c>
      <c r="M64" s="5" t="s">
        <v>379</v>
      </c>
      <c r="N64" s="5" t="s">
        <v>163</v>
      </c>
    </row>
    <row r="65" spans="1:14">
      <c r="A65" s="23"/>
      <c r="B65" s="23"/>
      <c r="C65" s="23"/>
      <c r="D65" s="23"/>
      <c r="E65" s="23"/>
      <c r="F65" s="23"/>
      <c r="G65" s="23"/>
      <c r="H65" s="5">
        <v>5.9662439999999997</v>
      </c>
      <c r="I65" s="5">
        <v>2.6296914</v>
      </c>
      <c r="J65" s="5" t="s">
        <v>95</v>
      </c>
      <c r="K65" s="5">
        <v>7705</v>
      </c>
      <c r="L65" s="5">
        <f t="shared" si="1"/>
        <v>0.44076162490169696</v>
      </c>
      <c r="M65" s="5" t="s">
        <v>379</v>
      </c>
      <c r="N65" s="5" t="s">
        <v>163</v>
      </c>
    </row>
    <row r="66" spans="1:14">
      <c r="A66" s="23"/>
      <c r="B66" s="23"/>
      <c r="C66" s="23"/>
      <c r="D66" s="23"/>
      <c r="E66" s="23"/>
      <c r="F66" s="23"/>
      <c r="G66" s="23"/>
      <c r="H66" s="5">
        <v>7.6842959999999998</v>
      </c>
      <c r="I66" s="5">
        <v>3.3745181999999998</v>
      </c>
      <c r="J66" s="5" t="s">
        <v>96</v>
      </c>
      <c r="K66" s="5">
        <v>53637</v>
      </c>
      <c r="L66" s="5">
        <f t="shared" si="1"/>
        <v>0.4391447440338061</v>
      </c>
      <c r="M66" s="5" t="s">
        <v>379</v>
      </c>
      <c r="N66" s="5" t="s">
        <v>163</v>
      </c>
    </row>
    <row r="67" spans="1:14">
      <c r="A67" s="23"/>
      <c r="B67" s="23"/>
      <c r="C67" s="23"/>
      <c r="D67" s="23"/>
      <c r="E67" s="23"/>
      <c r="F67" s="23"/>
      <c r="G67" s="23"/>
      <c r="H67" s="5">
        <v>7.5313935000000001</v>
      </c>
      <c r="I67" s="5">
        <v>3.2976298000000002</v>
      </c>
      <c r="J67" s="5" t="s">
        <v>97</v>
      </c>
      <c r="K67" s="5">
        <v>8904</v>
      </c>
      <c r="L67" s="5">
        <f t="shared" si="1"/>
        <v>0.43785121571459518</v>
      </c>
      <c r="M67" s="5" t="s">
        <v>379</v>
      </c>
      <c r="N67" s="5" t="s">
        <v>163</v>
      </c>
    </row>
    <row r="68" spans="1:14">
      <c r="A68" s="23"/>
      <c r="B68" s="23"/>
      <c r="C68" s="23"/>
      <c r="D68" s="23"/>
      <c r="E68" s="23"/>
      <c r="F68" s="23"/>
      <c r="G68" s="23"/>
      <c r="H68" s="5">
        <v>5.8968287000000004</v>
      </c>
      <c r="I68" s="5">
        <v>2.5589442</v>
      </c>
      <c r="J68" s="5" t="s">
        <v>98</v>
      </c>
      <c r="K68" s="5">
        <v>1191</v>
      </c>
      <c r="L68" s="5">
        <f t="shared" si="1"/>
        <v>0.43395260913717909</v>
      </c>
      <c r="M68" s="5" t="s">
        <v>379</v>
      </c>
      <c r="N68" s="5" t="s">
        <v>163</v>
      </c>
    </row>
    <row r="69" spans="1:14">
      <c r="A69" s="23"/>
      <c r="B69" s="23"/>
      <c r="C69" s="23"/>
      <c r="D69" s="23"/>
      <c r="E69" s="23"/>
      <c r="F69" s="23"/>
      <c r="G69" s="23"/>
      <c r="H69" s="5">
        <v>5.8394029999999999</v>
      </c>
      <c r="I69" s="5">
        <v>2.5126843000000001</v>
      </c>
      <c r="J69" s="24" t="s">
        <v>99</v>
      </c>
      <c r="K69" s="5">
        <v>4609</v>
      </c>
      <c r="L69" s="5">
        <f t="shared" ref="L69:L129" si="2">I69/H69</f>
        <v>0.43029814862923488</v>
      </c>
      <c r="M69" s="5" t="s">
        <v>379</v>
      </c>
      <c r="N69" s="5" t="s">
        <v>163</v>
      </c>
    </row>
    <row r="70" spans="1:14">
      <c r="A70" s="23"/>
      <c r="B70" s="23"/>
      <c r="C70" s="23"/>
      <c r="D70" s="23"/>
      <c r="E70" s="23"/>
      <c r="F70" s="23"/>
      <c r="G70" s="23"/>
      <c r="H70" s="5">
        <v>5.8403134000000003</v>
      </c>
      <c r="I70" s="5">
        <v>2.5126843000000001</v>
      </c>
      <c r="J70" s="5" t="s">
        <v>100</v>
      </c>
      <c r="K70" s="5">
        <v>5295</v>
      </c>
      <c r="L70" s="5">
        <f t="shared" si="2"/>
        <v>0.43023107287358925</v>
      </c>
      <c r="M70" s="5" t="s">
        <v>379</v>
      </c>
      <c r="N70" s="5" t="s">
        <v>163</v>
      </c>
    </row>
    <row r="71" spans="1:14">
      <c r="A71" s="23"/>
      <c r="B71" s="23"/>
      <c r="C71" s="23"/>
      <c r="D71" s="23"/>
      <c r="E71" s="23"/>
      <c r="F71" s="23"/>
      <c r="G71" s="23"/>
      <c r="H71" s="5">
        <v>5.8433942999999999</v>
      </c>
      <c r="I71" s="5">
        <v>2.5126843000000001</v>
      </c>
      <c r="J71" s="5" t="s">
        <v>101</v>
      </c>
      <c r="K71" s="5">
        <v>56001</v>
      </c>
      <c r="L71" s="5">
        <f t="shared" si="2"/>
        <v>0.43000423572306257</v>
      </c>
      <c r="M71" s="5" t="s">
        <v>379</v>
      </c>
      <c r="N71" s="5" t="s">
        <v>163</v>
      </c>
    </row>
    <row r="72" spans="1:14">
      <c r="A72" s="23"/>
      <c r="B72" s="23"/>
      <c r="C72" s="23"/>
      <c r="D72" s="23"/>
      <c r="E72" s="23"/>
      <c r="F72" s="23"/>
      <c r="G72" s="23"/>
      <c r="H72" s="5">
        <v>5.8948830000000001</v>
      </c>
      <c r="I72" s="5">
        <v>2.5340175999999999</v>
      </c>
      <c r="J72" s="5" t="s">
        <v>102</v>
      </c>
      <c r="K72" s="5">
        <v>79612</v>
      </c>
      <c r="L72" s="5">
        <f t="shared" si="2"/>
        <v>0.42986732730742916</v>
      </c>
      <c r="M72" s="5" t="s">
        <v>379</v>
      </c>
      <c r="N72" s="5" t="s">
        <v>163</v>
      </c>
    </row>
    <row r="73" spans="1:14">
      <c r="A73" s="23"/>
      <c r="B73" s="23"/>
      <c r="C73" s="23"/>
      <c r="D73" s="23"/>
      <c r="E73" s="23"/>
      <c r="F73" s="23"/>
      <c r="G73" s="23"/>
      <c r="H73" s="5">
        <v>5.8678160000000004</v>
      </c>
      <c r="I73" s="5">
        <v>2.5126843000000001</v>
      </c>
      <c r="J73" s="5" t="s">
        <v>103</v>
      </c>
      <c r="K73" s="5">
        <v>10716</v>
      </c>
      <c r="L73" s="5">
        <f t="shared" si="2"/>
        <v>0.42821456910032624</v>
      </c>
      <c r="M73" s="5" t="s">
        <v>379</v>
      </c>
      <c r="N73" s="5" t="s">
        <v>163</v>
      </c>
    </row>
    <row r="74" spans="1:14">
      <c r="A74" s="23"/>
      <c r="B74" s="23"/>
      <c r="C74" s="23"/>
      <c r="D74" s="23"/>
      <c r="E74" s="23"/>
      <c r="F74" s="23"/>
      <c r="G74" s="23"/>
      <c r="H74" s="5">
        <v>8.9494559999999996</v>
      </c>
      <c r="I74" s="5">
        <v>3.8314447</v>
      </c>
      <c r="J74" s="5" t="s">
        <v>104</v>
      </c>
      <c r="K74" s="5">
        <v>64151</v>
      </c>
      <c r="L74" s="5">
        <f t="shared" si="2"/>
        <v>0.42812040195515799</v>
      </c>
      <c r="M74" s="5" t="s">
        <v>379</v>
      </c>
      <c r="N74" s="5" t="s">
        <v>163</v>
      </c>
    </row>
    <row r="75" spans="1:14">
      <c r="A75" s="23"/>
      <c r="B75" s="23"/>
      <c r="C75" s="23"/>
      <c r="D75" s="23"/>
      <c r="E75" s="23"/>
      <c r="F75" s="23"/>
      <c r="G75" s="23"/>
      <c r="H75" s="5">
        <v>5.9794602000000001</v>
      </c>
      <c r="I75" s="5">
        <v>2.5546205</v>
      </c>
      <c r="J75" s="5" t="s">
        <v>105</v>
      </c>
      <c r="K75" s="5">
        <v>23310</v>
      </c>
      <c r="L75" s="5">
        <f t="shared" si="2"/>
        <v>0.42723262879147517</v>
      </c>
      <c r="M75" s="5" t="s">
        <v>379</v>
      </c>
      <c r="N75" s="5" t="s">
        <v>163</v>
      </c>
    </row>
    <row r="76" spans="1:14">
      <c r="A76" s="23"/>
      <c r="B76" s="23"/>
      <c r="C76" s="23"/>
      <c r="D76" s="23"/>
      <c r="E76" s="23"/>
      <c r="F76" s="23"/>
      <c r="G76" s="23"/>
      <c r="H76" s="5">
        <v>6.0404286000000003</v>
      </c>
      <c r="I76" s="5">
        <v>2.5753849999999998</v>
      </c>
      <c r="J76" s="5" t="s">
        <v>106</v>
      </c>
      <c r="K76" s="5">
        <v>9123</v>
      </c>
      <c r="L76" s="5">
        <f t="shared" si="2"/>
        <v>0.42635799055716006</v>
      </c>
      <c r="M76" s="5" t="s">
        <v>379</v>
      </c>
      <c r="N76" s="5" t="s">
        <v>163</v>
      </c>
    </row>
    <row r="77" spans="1:14">
      <c r="A77" s="23"/>
      <c r="B77" s="23"/>
      <c r="C77" s="23"/>
      <c r="D77" s="23"/>
      <c r="E77" s="23"/>
      <c r="F77" s="23"/>
      <c r="G77" s="23"/>
      <c r="H77" s="5">
        <v>6.2155703999999998</v>
      </c>
      <c r="I77" s="5">
        <v>2.649105</v>
      </c>
      <c r="J77" s="5" t="s">
        <v>107</v>
      </c>
      <c r="K77" s="5">
        <v>219428</v>
      </c>
      <c r="L77" s="5">
        <f t="shared" si="2"/>
        <v>0.42620464889272269</v>
      </c>
      <c r="M77" s="5" t="s">
        <v>379</v>
      </c>
      <c r="N77" s="5" t="s">
        <v>163</v>
      </c>
    </row>
    <row r="78" spans="1:14">
      <c r="A78" s="23"/>
      <c r="B78" s="23"/>
      <c r="C78" s="23"/>
      <c r="D78" s="23"/>
      <c r="E78" s="23"/>
      <c r="F78" s="23"/>
      <c r="G78" s="23"/>
      <c r="H78" s="5">
        <v>5.906663</v>
      </c>
      <c r="I78" s="5">
        <v>2.5126843000000001</v>
      </c>
      <c r="J78" s="5" t="s">
        <v>108</v>
      </c>
      <c r="K78" s="5">
        <v>79931</v>
      </c>
      <c r="L78" s="5">
        <f t="shared" si="2"/>
        <v>0.42539828326078533</v>
      </c>
      <c r="M78" s="5" t="s">
        <v>379</v>
      </c>
      <c r="N78" s="5" t="s">
        <v>163</v>
      </c>
    </row>
    <row r="79" spans="1:14">
      <c r="A79" s="23"/>
      <c r="B79" s="23"/>
      <c r="C79" s="23"/>
      <c r="D79" s="23"/>
      <c r="E79" s="23"/>
      <c r="F79" s="23"/>
      <c r="G79" s="23"/>
      <c r="H79" s="5">
        <v>5.909567</v>
      </c>
      <c r="I79" s="5">
        <v>2.5126843000000001</v>
      </c>
      <c r="J79" s="5" t="s">
        <v>109</v>
      </c>
      <c r="K79" s="5">
        <v>6683</v>
      </c>
      <c r="L79" s="5">
        <f t="shared" si="2"/>
        <v>0.42518923975309869</v>
      </c>
      <c r="M79" s="5" t="s">
        <v>379</v>
      </c>
      <c r="N79" s="5" t="s">
        <v>163</v>
      </c>
    </row>
    <row r="80" spans="1:14">
      <c r="A80" s="23"/>
      <c r="B80" s="23"/>
      <c r="C80" s="23"/>
      <c r="D80" s="23"/>
      <c r="E80" s="23"/>
      <c r="F80" s="23"/>
      <c r="G80" s="23"/>
      <c r="H80" s="5">
        <v>6.1498156000000002</v>
      </c>
      <c r="I80" s="5">
        <v>2.6143524999999999</v>
      </c>
      <c r="J80" s="5" t="s">
        <v>110</v>
      </c>
      <c r="K80" s="5">
        <v>88455</v>
      </c>
      <c r="L80" s="5">
        <f t="shared" si="2"/>
        <v>0.42511071388872207</v>
      </c>
      <c r="M80" s="5" t="s">
        <v>379</v>
      </c>
      <c r="N80" s="5" t="s">
        <v>163</v>
      </c>
    </row>
    <row r="81" spans="1:14">
      <c r="A81" s="23"/>
      <c r="B81" s="23"/>
      <c r="C81" s="23"/>
      <c r="D81" s="23"/>
      <c r="E81" s="23"/>
      <c r="F81" s="23"/>
      <c r="G81" s="23"/>
      <c r="H81" s="5">
        <v>5.9229570000000002</v>
      </c>
      <c r="I81" s="5">
        <v>2.5126843000000001</v>
      </c>
      <c r="J81" s="5" t="s">
        <v>111</v>
      </c>
      <c r="K81" s="5">
        <v>140456</v>
      </c>
      <c r="L81" s="5">
        <f t="shared" si="2"/>
        <v>0.42422801651269798</v>
      </c>
      <c r="M81" s="5" t="s">
        <v>379</v>
      </c>
      <c r="N81" s="5" t="s">
        <v>163</v>
      </c>
    </row>
    <row r="82" spans="1:14">
      <c r="A82" s="23"/>
      <c r="B82" s="23"/>
      <c r="C82" s="23"/>
      <c r="D82" s="23"/>
      <c r="E82" s="23"/>
      <c r="F82" s="23"/>
      <c r="G82" s="23"/>
      <c r="H82" s="5">
        <v>6.8510590000000002</v>
      </c>
      <c r="I82" s="5">
        <v>2.8914892999999999</v>
      </c>
      <c r="J82" s="5" t="s">
        <v>112</v>
      </c>
      <c r="K82" s="5">
        <v>3565</v>
      </c>
      <c r="L82" s="5">
        <f t="shared" si="2"/>
        <v>0.42204997796690991</v>
      </c>
      <c r="M82" s="5" t="s">
        <v>379</v>
      </c>
      <c r="N82" s="5" t="s">
        <v>163</v>
      </c>
    </row>
    <row r="83" spans="1:14">
      <c r="A83" s="23"/>
      <c r="B83" s="23"/>
      <c r="C83" s="23"/>
      <c r="D83" s="23"/>
      <c r="E83" s="23"/>
      <c r="F83" s="23"/>
      <c r="G83" s="23"/>
      <c r="H83" s="5">
        <v>6.3100870000000002</v>
      </c>
      <c r="I83" s="5">
        <v>2.6608201999999999</v>
      </c>
      <c r="J83" s="5" t="s">
        <v>113</v>
      </c>
      <c r="K83" s="5">
        <v>1499</v>
      </c>
      <c r="L83" s="5">
        <f t="shared" si="2"/>
        <v>0.42167726055124116</v>
      </c>
      <c r="M83" s="5" t="s">
        <v>379</v>
      </c>
      <c r="N83" s="5" t="s">
        <v>163</v>
      </c>
    </row>
    <row r="84" spans="1:14">
      <c r="A84" s="23"/>
      <c r="B84" s="23"/>
      <c r="C84" s="23"/>
      <c r="D84" s="23"/>
      <c r="E84" s="23"/>
      <c r="F84" s="23"/>
      <c r="G84" s="23"/>
      <c r="H84" s="5">
        <v>5.987438</v>
      </c>
      <c r="I84" s="5">
        <v>2.5126843000000001</v>
      </c>
      <c r="J84" s="5" t="s">
        <v>114</v>
      </c>
      <c r="K84" s="5">
        <v>23262</v>
      </c>
      <c r="L84" s="5">
        <f t="shared" si="2"/>
        <v>0.41965934344539352</v>
      </c>
      <c r="M84" s="5" t="s">
        <v>379</v>
      </c>
      <c r="N84" s="5" t="s">
        <v>163</v>
      </c>
    </row>
    <row r="85" spans="1:14">
      <c r="A85" s="23"/>
      <c r="B85" s="23"/>
      <c r="C85" s="23"/>
      <c r="D85" s="23"/>
      <c r="E85" s="23"/>
      <c r="F85" s="23"/>
      <c r="G85" s="23"/>
      <c r="H85" s="5">
        <v>6.2888484</v>
      </c>
      <c r="I85" s="5">
        <v>2.6309638</v>
      </c>
      <c r="J85" s="5" t="s">
        <v>115</v>
      </c>
      <c r="K85" s="5">
        <v>9282</v>
      </c>
      <c r="L85" s="5">
        <f t="shared" si="2"/>
        <v>0.41835382770556212</v>
      </c>
      <c r="M85" s="5" t="s">
        <v>379</v>
      </c>
      <c r="N85" s="5" t="s">
        <v>163</v>
      </c>
    </row>
    <row r="86" spans="1:14">
      <c r="A86" s="23"/>
      <c r="B86" s="23"/>
      <c r="C86" s="23"/>
      <c r="D86" s="23"/>
      <c r="E86" s="23"/>
      <c r="F86" s="23"/>
      <c r="G86" s="23"/>
      <c r="H86" s="5">
        <v>9.7867449999999998</v>
      </c>
      <c r="I86" s="5">
        <v>4.0928659999999999</v>
      </c>
      <c r="J86" s="5" t="s">
        <v>116</v>
      </c>
      <c r="K86" s="5">
        <v>54891</v>
      </c>
      <c r="L86" s="5">
        <f t="shared" si="2"/>
        <v>0.41820503139705795</v>
      </c>
      <c r="M86" s="5" t="s">
        <v>379</v>
      </c>
      <c r="N86" s="5" t="s">
        <v>163</v>
      </c>
    </row>
    <row r="87" spans="1:14">
      <c r="A87" s="23"/>
      <c r="B87" s="23"/>
      <c r="C87" s="23"/>
      <c r="D87" s="23"/>
      <c r="E87" s="23"/>
      <c r="F87" s="23"/>
      <c r="G87" s="23"/>
      <c r="H87" s="5">
        <v>6.4345993999999997</v>
      </c>
      <c r="I87" s="5">
        <v>2.6780016</v>
      </c>
      <c r="J87" s="5" t="s">
        <v>117</v>
      </c>
      <c r="K87" s="5">
        <v>4969</v>
      </c>
      <c r="L87" s="5">
        <f t="shared" si="2"/>
        <v>0.41618777386514538</v>
      </c>
      <c r="M87" s="5" t="s">
        <v>379</v>
      </c>
      <c r="N87" s="5" t="s">
        <v>163</v>
      </c>
    </row>
    <row r="88" spans="1:14">
      <c r="A88" s="23"/>
      <c r="B88" s="23"/>
      <c r="C88" s="23"/>
      <c r="D88" s="23"/>
      <c r="E88" s="23"/>
      <c r="F88" s="23"/>
      <c r="G88" s="23"/>
      <c r="H88" s="5">
        <v>6.1052923000000003</v>
      </c>
      <c r="I88" s="5">
        <v>2.5362966</v>
      </c>
      <c r="J88" s="5" t="s">
        <v>118</v>
      </c>
      <c r="K88" s="5">
        <v>10916</v>
      </c>
      <c r="L88" s="5">
        <f t="shared" si="2"/>
        <v>0.41542590843684912</v>
      </c>
      <c r="M88" s="5" t="s">
        <v>379</v>
      </c>
      <c r="N88" s="5" t="s">
        <v>163</v>
      </c>
    </row>
    <row r="89" spans="1:14">
      <c r="A89" s="23"/>
      <c r="B89" s="23"/>
      <c r="C89" s="23"/>
      <c r="D89" s="23"/>
      <c r="E89" s="23"/>
      <c r="F89" s="23"/>
      <c r="G89" s="23"/>
      <c r="H89" s="5">
        <v>6.0523030000000002</v>
      </c>
      <c r="I89" s="5">
        <v>2.5126843000000001</v>
      </c>
      <c r="J89" s="5" t="s">
        <v>119</v>
      </c>
      <c r="K89" s="5">
        <v>27107</v>
      </c>
      <c r="L89" s="5">
        <f t="shared" si="2"/>
        <v>0.41516168308163026</v>
      </c>
      <c r="M89" s="5" t="s">
        <v>379</v>
      </c>
      <c r="N89" s="5" t="s">
        <v>163</v>
      </c>
    </row>
    <row r="90" spans="1:14">
      <c r="A90" s="23"/>
      <c r="B90" s="23"/>
      <c r="C90" s="23"/>
      <c r="D90" s="23"/>
      <c r="E90" s="23"/>
      <c r="F90" s="23"/>
      <c r="G90" s="23"/>
      <c r="H90" s="5">
        <v>6.4348124999999996</v>
      </c>
      <c r="I90" s="5">
        <v>2.6560093999999999</v>
      </c>
      <c r="J90" s="5" t="s">
        <v>120</v>
      </c>
      <c r="K90" s="5">
        <v>163747</v>
      </c>
      <c r="L90" s="5">
        <f t="shared" si="2"/>
        <v>0.41275630020299736</v>
      </c>
      <c r="M90" s="5" t="s">
        <v>379</v>
      </c>
      <c r="N90" s="5" t="s">
        <v>163</v>
      </c>
    </row>
    <row r="91" spans="1:14">
      <c r="A91" s="23"/>
      <c r="B91" s="23"/>
      <c r="C91" s="23"/>
      <c r="D91" s="23"/>
      <c r="E91" s="23"/>
      <c r="F91" s="23"/>
      <c r="G91" s="23"/>
      <c r="H91" s="5">
        <v>6.1072839999999999</v>
      </c>
      <c r="I91" s="5">
        <v>2.5126843000000001</v>
      </c>
      <c r="J91" s="5" t="s">
        <v>121</v>
      </c>
      <c r="K91" s="5">
        <v>10249</v>
      </c>
      <c r="L91" s="5">
        <f t="shared" si="2"/>
        <v>0.41142417807981424</v>
      </c>
      <c r="M91" s="5" t="s">
        <v>379</v>
      </c>
      <c r="N91" s="5" t="s">
        <v>163</v>
      </c>
    </row>
    <row r="92" spans="1:14">
      <c r="A92" s="23"/>
      <c r="B92" s="23"/>
      <c r="C92" s="23"/>
      <c r="D92" s="23"/>
      <c r="E92" s="23"/>
      <c r="F92" s="23"/>
      <c r="G92" s="23"/>
      <c r="H92" s="5">
        <v>7.1364029999999996</v>
      </c>
      <c r="I92" s="5">
        <v>2.9345536000000001</v>
      </c>
      <c r="J92" s="5" t="s">
        <v>122</v>
      </c>
      <c r="K92" s="5">
        <v>23451</v>
      </c>
      <c r="L92" s="5">
        <f t="shared" si="2"/>
        <v>0.41120906428630788</v>
      </c>
      <c r="M92" s="5" t="s">
        <v>379</v>
      </c>
      <c r="N92" s="5" t="s">
        <v>163</v>
      </c>
    </row>
    <row r="93" spans="1:14">
      <c r="A93" s="23"/>
      <c r="B93" s="23"/>
      <c r="C93" s="23"/>
      <c r="D93" s="23"/>
      <c r="E93" s="23"/>
      <c r="F93" s="23"/>
      <c r="G93" s="23"/>
      <c r="H93" s="5">
        <v>7.3673630000000001</v>
      </c>
      <c r="I93" s="5">
        <v>2.9888517999999999</v>
      </c>
      <c r="J93" s="5" t="s">
        <v>123</v>
      </c>
      <c r="K93" s="5">
        <v>8756</v>
      </c>
      <c r="L93" s="5">
        <f t="shared" si="2"/>
        <v>0.40568814106214124</v>
      </c>
      <c r="M93" s="5" t="s">
        <v>379</v>
      </c>
      <c r="N93" s="5" t="s">
        <v>163</v>
      </c>
    </row>
    <row r="94" spans="1:14">
      <c r="A94" s="23"/>
      <c r="B94" s="23"/>
      <c r="C94" s="23"/>
      <c r="D94" s="23"/>
      <c r="E94" s="23"/>
      <c r="F94" s="23"/>
      <c r="G94" s="23"/>
      <c r="H94" s="5">
        <v>6.3887369999999999</v>
      </c>
      <c r="I94" s="5">
        <v>2.5870422999999998</v>
      </c>
      <c r="J94" s="5" t="s">
        <v>124</v>
      </c>
      <c r="K94" s="5">
        <v>85406</v>
      </c>
      <c r="L94" s="5">
        <f t="shared" si="2"/>
        <v>0.40493798696048999</v>
      </c>
      <c r="M94" s="5" t="s">
        <v>379</v>
      </c>
      <c r="N94" s="5" t="s">
        <v>163</v>
      </c>
    </row>
    <row r="95" spans="1:14">
      <c r="A95" s="23"/>
      <c r="B95" s="23"/>
      <c r="C95" s="23"/>
      <c r="D95" s="23"/>
      <c r="E95" s="23"/>
      <c r="F95" s="23"/>
      <c r="G95" s="23"/>
      <c r="H95" s="5">
        <v>6.2070059999999998</v>
      </c>
      <c r="I95" s="5">
        <v>2.5126843000000001</v>
      </c>
      <c r="J95" s="5" t="s">
        <v>125</v>
      </c>
      <c r="K95" s="5">
        <v>83690</v>
      </c>
      <c r="L95" s="5">
        <f t="shared" si="2"/>
        <v>0.40481422122034361</v>
      </c>
      <c r="M95" s="5" t="s">
        <v>379</v>
      </c>
      <c r="N95" s="5" t="s">
        <v>163</v>
      </c>
    </row>
    <row r="96" spans="1:14">
      <c r="A96" s="23"/>
      <c r="B96" s="23"/>
      <c r="C96" s="23"/>
      <c r="D96" s="23"/>
      <c r="E96" s="23"/>
      <c r="F96" s="23"/>
      <c r="G96" s="23"/>
      <c r="H96" s="5">
        <v>6.2112109999999996</v>
      </c>
      <c r="I96" s="5">
        <v>2.5126843000000001</v>
      </c>
      <c r="J96" s="5" t="s">
        <v>126</v>
      </c>
      <c r="K96" s="5">
        <v>5965</v>
      </c>
      <c r="L96" s="5">
        <f t="shared" si="2"/>
        <v>0.40454016133085807</v>
      </c>
      <c r="M96" s="5" t="s">
        <v>379</v>
      </c>
      <c r="N96" s="5" t="s">
        <v>163</v>
      </c>
    </row>
    <row r="97" spans="1:14">
      <c r="A97" s="23"/>
      <c r="B97" s="23"/>
      <c r="C97" s="23"/>
      <c r="D97" s="23"/>
      <c r="E97" s="23"/>
      <c r="F97" s="23"/>
      <c r="G97" s="23"/>
      <c r="H97" s="5">
        <v>6.3990406999999996</v>
      </c>
      <c r="I97" s="5">
        <v>2.5801756</v>
      </c>
      <c r="J97" s="5" t="s">
        <v>127</v>
      </c>
      <c r="K97" s="5">
        <v>3161</v>
      </c>
      <c r="L97" s="5">
        <f t="shared" si="2"/>
        <v>0.40321287532989125</v>
      </c>
      <c r="M97" s="5" t="s">
        <v>379</v>
      </c>
      <c r="N97" s="5" t="s">
        <v>163</v>
      </c>
    </row>
    <row r="98" spans="1:14">
      <c r="A98" s="23"/>
      <c r="B98" s="23"/>
      <c r="C98" s="23"/>
      <c r="D98" s="23"/>
      <c r="E98" s="23"/>
      <c r="F98" s="23"/>
      <c r="G98" s="23"/>
      <c r="H98" s="5">
        <v>6.7528496000000002</v>
      </c>
      <c r="I98" s="5">
        <v>2.7203135000000001</v>
      </c>
      <c r="J98" s="5" t="s">
        <v>128</v>
      </c>
      <c r="K98" s="5">
        <v>117178</v>
      </c>
      <c r="L98" s="5">
        <f t="shared" si="2"/>
        <v>0.4028393435565335</v>
      </c>
      <c r="M98" s="5" t="s">
        <v>379</v>
      </c>
      <c r="N98" s="5" t="s">
        <v>163</v>
      </c>
    </row>
    <row r="99" spans="1:14">
      <c r="A99" s="23"/>
      <c r="B99" s="23"/>
      <c r="C99" s="23"/>
      <c r="D99" s="23"/>
      <c r="E99" s="23"/>
      <c r="F99" s="23"/>
      <c r="G99" s="23"/>
      <c r="H99" s="5">
        <v>6.4777110000000002</v>
      </c>
      <c r="I99" s="5">
        <v>2.6006969999999998</v>
      </c>
      <c r="J99" s="5" t="s">
        <v>129</v>
      </c>
      <c r="K99" s="5">
        <v>3612</v>
      </c>
      <c r="L99" s="5">
        <f t="shared" si="2"/>
        <v>0.40148395011756466</v>
      </c>
      <c r="M99" s="5" t="s">
        <v>379</v>
      </c>
      <c r="N99" s="5" t="s">
        <v>163</v>
      </c>
    </row>
    <row r="100" spans="1:14">
      <c r="A100" s="23"/>
      <c r="B100" s="23"/>
      <c r="C100" s="23"/>
      <c r="D100" s="23"/>
      <c r="E100" s="23"/>
      <c r="F100" s="23"/>
      <c r="G100" s="23"/>
      <c r="H100" s="5">
        <v>7.1527003999999996</v>
      </c>
      <c r="I100" s="5">
        <v>2.8617689999999998</v>
      </c>
      <c r="J100" s="5" t="s">
        <v>130</v>
      </c>
      <c r="K100" s="5">
        <v>6856</v>
      </c>
      <c r="L100" s="5">
        <f t="shared" si="2"/>
        <v>0.40009630488647335</v>
      </c>
      <c r="M100" s="5" t="s">
        <v>379</v>
      </c>
      <c r="N100" s="5" t="s">
        <v>163</v>
      </c>
    </row>
    <row r="101" spans="1:14">
      <c r="A101" s="23"/>
      <c r="B101" s="23"/>
      <c r="C101" s="23"/>
      <c r="D101" s="23"/>
      <c r="E101" s="23"/>
      <c r="F101" s="23"/>
      <c r="G101" s="23"/>
      <c r="H101" s="5">
        <v>6.6289179999999996</v>
      </c>
      <c r="I101" s="5">
        <v>2.6384704000000001</v>
      </c>
      <c r="J101" s="5" t="s">
        <v>131</v>
      </c>
      <c r="K101" s="5">
        <v>2206</v>
      </c>
      <c r="L101" s="5">
        <f t="shared" si="2"/>
        <v>0.39802429295399344</v>
      </c>
      <c r="M101" s="5" t="s">
        <v>379</v>
      </c>
      <c r="N101" s="5" t="s">
        <v>163</v>
      </c>
    </row>
    <row r="102" spans="1:14">
      <c r="A102" s="23"/>
      <c r="B102" s="23"/>
      <c r="C102" s="23"/>
      <c r="D102" s="23"/>
      <c r="E102" s="23"/>
      <c r="F102" s="23"/>
      <c r="G102" s="23"/>
      <c r="H102" s="5">
        <v>7.4113264000000001</v>
      </c>
      <c r="I102" s="5">
        <v>2.9310296</v>
      </c>
      <c r="J102" s="5" t="s">
        <v>132</v>
      </c>
      <c r="K102" s="5">
        <v>10196</v>
      </c>
      <c r="L102" s="5">
        <f t="shared" si="2"/>
        <v>0.39547976189525264</v>
      </c>
      <c r="M102" s="5" t="s">
        <v>379</v>
      </c>
      <c r="N102" s="5" t="s">
        <v>163</v>
      </c>
    </row>
    <row r="103" spans="1:14">
      <c r="A103" s="23"/>
      <c r="B103" s="23"/>
      <c r="C103" s="23"/>
      <c r="D103" s="23"/>
      <c r="E103" s="23"/>
      <c r="F103" s="23"/>
      <c r="G103" s="23"/>
      <c r="H103" s="5">
        <v>6.9913780000000001</v>
      </c>
      <c r="I103" s="5">
        <v>2.7493558</v>
      </c>
      <c r="J103" s="5" t="s">
        <v>133</v>
      </c>
      <c r="K103" s="5">
        <v>54801</v>
      </c>
      <c r="L103" s="5">
        <f t="shared" si="2"/>
        <v>0.39324948529460141</v>
      </c>
      <c r="M103" s="5" t="s">
        <v>379</v>
      </c>
      <c r="N103" s="5" t="s">
        <v>163</v>
      </c>
    </row>
    <row r="104" spans="1:14">
      <c r="A104" s="23"/>
      <c r="B104" s="23"/>
      <c r="C104" s="23"/>
      <c r="D104" s="23"/>
      <c r="E104" s="23"/>
      <c r="F104" s="23"/>
      <c r="G104" s="23"/>
      <c r="H104" s="5">
        <v>6.7067703999999999</v>
      </c>
      <c r="I104" s="5">
        <v>2.6098048999999999</v>
      </c>
      <c r="J104" s="5" t="s">
        <v>134</v>
      </c>
      <c r="K104" s="5">
        <v>129563</v>
      </c>
      <c r="L104" s="5">
        <f t="shared" si="2"/>
        <v>0.38912990073433851</v>
      </c>
      <c r="M104" s="5" t="s">
        <v>379</v>
      </c>
      <c r="N104" s="5" t="s">
        <v>163</v>
      </c>
    </row>
    <row r="105" spans="1:14">
      <c r="A105" s="23"/>
      <c r="B105" s="23"/>
      <c r="C105" s="23"/>
      <c r="D105" s="23"/>
      <c r="E105" s="23"/>
      <c r="F105" s="23"/>
      <c r="G105" s="23"/>
      <c r="H105" s="5">
        <v>6.7504077000000002</v>
      </c>
      <c r="I105" s="5">
        <v>2.6263003</v>
      </c>
      <c r="J105" s="5" t="s">
        <v>135</v>
      </c>
      <c r="K105" s="5">
        <v>5948</v>
      </c>
      <c r="L105" s="5">
        <f t="shared" si="2"/>
        <v>0.38905802682110591</v>
      </c>
      <c r="M105" s="5" t="s">
        <v>379</v>
      </c>
      <c r="N105" s="5" t="s">
        <v>163</v>
      </c>
    </row>
    <row r="106" spans="1:14">
      <c r="A106" s="23"/>
      <c r="B106" s="23"/>
      <c r="C106" s="23"/>
      <c r="D106" s="23"/>
      <c r="E106" s="23"/>
      <c r="F106" s="23"/>
      <c r="G106" s="23"/>
      <c r="H106" s="5">
        <v>6.5160627</v>
      </c>
      <c r="I106" s="5">
        <v>2.5302009999999999</v>
      </c>
      <c r="J106" s="5" t="s">
        <v>136</v>
      </c>
      <c r="K106" s="5">
        <v>6322</v>
      </c>
      <c r="L106" s="5">
        <f t="shared" si="2"/>
        <v>0.38830212606763281</v>
      </c>
      <c r="M106" s="5" t="s">
        <v>379</v>
      </c>
      <c r="N106" s="5" t="s">
        <v>163</v>
      </c>
    </row>
    <row r="107" spans="1:14">
      <c r="A107" s="23"/>
      <c r="B107" s="23"/>
      <c r="C107" s="23"/>
      <c r="D107" s="23"/>
      <c r="E107" s="23"/>
      <c r="F107" s="23"/>
      <c r="G107" s="23"/>
      <c r="H107" s="5">
        <v>8.5686409999999995</v>
      </c>
      <c r="I107" s="5">
        <v>3.3211309999999998</v>
      </c>
      <c r="J107" s="5" t="s">
        <v>137</v>
      </c>
      <c r="K107" s="5">
        <v>55008</v>
      </c>
      <c r="L107" s="5">
        <f t="shared" si="2"/>
        <v>0.38759133449516675</v>
      </c>
      <c r="M107" s="5" t="s">
        <v>379</v>
      </c>
      <c r="N107" s="5" t="s">
        <v>163</v>
      </c>
    </row>
    <row r="108" spans="1:14">
      <c r="A108" s="23"/>
      <c r="B108" s="23"/>
      <c r="C108" s="23"/>
      <c r="D108" s="23"/>
      <c r="E108" s="23"/>
      <c r="F108" s="23"/>
      <c r="G108" s="23"/>
      <c r="H108" s="5">
        <v>8.5067160000000008</v>
      </c>
      <c r="I108" s="5">
        <v>3.2777672</v>
      </c>
      <c r="J108" s="5" t="s">
        <v>138</v>
      </c>
      <c r="K108" s="5">
        <v>6059</v>
      </c>
      <c r="L108" s="5">
        <f t="shared" si="2"/>
        <v>0.38531522622831182</v>
      </c>
      <c r="M108" s="5" t="s">
        <v>379</v>
      </c>
      <c r="N108" s="5" t="s">
        <v>163</v>
      </c>
    </row>
    <row r="109" spans="1:14">
      <c r="A109" s="23"/>
      <c r="B109" s="23"/>
      <c r="C109" s="23"/>
      <c r="D109" s="23"/>
      <c r="E109" s="23"/>
      <c r="F109" s="23"/>
      <c r="G109" s="23"/>
      <c r="H109" s="5">
        <v>6.7437943999999996</v>
      </c>
      <c r="I109" s="5">
        <v>2.5868068000000002</v>
      </c>
      <c r="J109" s="5" t="s">
        <v>139</v>
      </c>
      <c r="K109" s="5">
        <v>728911</v>
      </c>
      <c r="L109" s="5">
        <f t="shared" si="2"/>
        <v>0.38358328361849231</v>
      </c>
      <c r="M109" s="5" t="s">
        <v>379</v>
      </c>
      <c r="N109" s="5" t="s">
        <v>163</v>
      </c>
    </row>
    <row r="110" spans="1:14">
      <c r="A110" s="23"/>
      <c r="B110" s="23"/>
      <c r="C110" s="23"/>
      <c r="D110" s="23"/>
      <c r="E110" s="23"/>
      <c r="F110" s="23"/>
      <c r="G110" s="23"/>
      <c r="H110" s="5">
        <v>6.9699707000000002</v>
      </c>
      <c r="I110" s="5">
        <v>2.6620325999999999</v>
      </c>
      <c r="J110" s="5" t="s">
        <v>140</v>
      </c>
      <c r="K110" s="5">
        <v>27101</v>
      </c>
      <c r="L110" s="5">
        <f t="shared" si="2"/>
        <v>0.38192880782124378</v>
      </c>
      <c r="M110" s="5" t="s">
        <v>379</v>
      </c>
      <c r="N110" s="5" t="s">
        <v>163</v>
      </c>
    </row>
    <row r="111" spans="1:14">
      <c r="A111" s="23"/>
      <c r="B111" s="23"/>
      <c r="C111" s="23"/>
      <c r="D111" s="23"/>
      <c r="E111" s="23"/>
      <c r="F111" s="23"/>
      <c r="G111" s="23"/>
      <c r="H111" s="5">
        <v>10.393984</v>
      </c>
      <c r="I111" s="5">
        <v>3.9518433000000002</v>
      </c>
      <c r="J111" s="5" t="s">
        <v>141</v>
      </c>
      <c r="K111" s="5">
        <v>222484</v>
      </c>
      <c r="L111" s="5">
        <f t="shared" si="2"/>
        <v>0.3802048665843627</v>
      </c>
      <c r="M111" s="5" t="s">
        <v>379</v>
      </c>
      <c r="N111" s="5" t="s">
        <v>163</v>
      </c>
    </row>
    <row r="112" spans="1:14">
      <c r="A112" s="23"/>
      <c r="B112" s="23"/>
      <c r="C112" s="23"/>
      <c r="D112" s="23"/>
      <c r="E112" s="23"/>
      <c r="F112" s="23"/>
      <c r="G112" s="23"/>
      <c r="H112" s="5">
        <v>6.6903389999999998</v>
      </c>
      <c r="I112" s="5">
        <v>2.5126843000000001</v>
      </c>
      <c r="J112" s="5" t="s">
        <v>142</v>
      </c>
      <c r="K112" s="5">
        <v>199713</v>
      </c>
      <c r="L112" s="5">
        <f t="shared" si="2"/>
        <v>0.37556905561885578</v>
      </c>
      <c r="M112" s="5" t="s">
        <v>379</v>
      </c>
      <c r="N112" s="5" t="s">
        <v>163</v>
      </c>
    </row>
    <row r="113" spans="1:14">
      <c r="A113" s="23"/>
      <c r="B113" s="23"/>
      <c r="C113" s="23"/>
      <c r="D113" s="23"/>
      <c r="E113" s="23"/>
      <c r="F113" s="23"/>
      <c r="G113" s="23"/>
      <c r="H113" s="5">
        <v>6.7977879999999997</v>
      </c>
      <c r="I113" s="5">
        <v>2.5517086999999998</v>
      </c>
      <c r="J113" s="5" t="s">
        <v>143</v>
      </c>
      <c r="K113" s="5">
        <v>30820</v>
      </c>
      <c r="L113" s="5">
        <f t="shared" si="2"/>
        <v>0.3753733861662058</v>
      </c>
      <c r="M113" s="5" t="s">
        <v>379</v>
      </c>
      <c r="N113" s="5" t="s">
        <v>163</v>
      </c>
    </row>
    <row r="114" spans="1:14">
      <c r="A114" s="23"/>
      <c r="B114" s="23"/>
      <c r="C114" s="23"/>
      <c r="D114" s="23"/>
      <c r="E114" s="23"/>
      <c r="F114" s="23"/>
      <c r="G114" s="23"/>
      <c r="H114" s="5">
        <v>6.8612603999999999</v>
      </c>
      <c r="I114" s="5">
        <v>2.5126843000000001</v>
      </c>
      <c r="J114" s="5" t="s">
        <v>144</v>
      </c>
      <c r="K114" s="5">
        <v>200894</v>
      </c>
      <c r="L114" s="5">
        <f t="shared" si="2"/>
        <v>0.36621322519693322</v>
      </c>
      <c r="M114" s="5" t="s">
        <v>379</v>
      </c>
      <c r="N114" s="5" t="s">
        <v>163</v>
      </c>
    </row>
    <row r="115" spans="1:14">
      <c r="A115" s="23"/>
      <c r="B115" s="23"/>
      <c r="C115" s="23"/>
      <c r="D115" s="23"/>
      <c r="E115" s="23"/>
      <c r="F115" s="23"/>
      <c r="G115" s="23"/>
      <c r="H115" s="5">
        <v>8.9583270000000006</v>
      </c>
      <c r="I115" s="5">
        <v>3.2145274000000001</v>
      </c>
      <c r="J115" s="5" t="s">
        <v>145</v>
      </c>
      <c r="K115" s="5">
        <v>534</v>
      </c>
      <c r="L115" s="5">
        <f t="shared" si="2"/>
        <v>0.35883121926672246</v>
      </c>
      <c r="M115" s="5" t="s">
        <v>379</v>
      </c>
      <c r="N115" s="5" t="s">
        <v>163</v>
      </c>
    </row>
    <row r="116" spans="1:14">
      <c r="A116" s="23"/>
      <c r="B116" s="23"/>
      <c r="C116" s="23"/>
      <c r="D116" s="23"/>
      <c r="E116" s="23"/>
      <c r="F116" s="23"/>
      <c r="G116" s="23"/>
      <c r="H116" s="5">
        <v>7.3341073999999997</v>
      </c>
      <c r="I116" s="5">
        <v>2.6290900000000001</v>
      </c>
      <c r="J116" s="5" t="s">
        <v>146</v>
      </c>
      <c r="K116" s="5">
        <v>4849</v>
      </c>
      <c r="L116" s="5">
        <f t="shared" si="2"/>
        <v>0.35847443412132202</v>
      </c>
      <c r="M116" s="5" t="s">
        <v>379</v>
      </c>
      <c r="N116" s="5" t="s">
        <v>163</v>
      </c>
    </row>
    <row r="117" spans="1:14">
      <c r="A117" s="23"/>
      <c r="B117" s="23"/>
      <c r="C117" s="23"/>
      <c r="D117" s="23"/>
      <c r="E117" s="23"/>
      <c r="F117" s="23"/>
      <c r="G117" s="23"/>
      <c r="H117" s="5">
        <v>7.069026</v>
      </c>
      <c r="I117" s="5">
        <v>2.5126843000000001</v>
      </c>
      <c r="J117" s="5" t="s">
        <v>147</v>
      </c>
      <c r="K117" s="5">
        <v>55914</v>
      </c>
      <c r="L117" s="5">
        <f t="shared" si="2"/>
        <v>0.35544985971193205</v>
      </c>
      <c r="M117" s="5" t="s">
        <v>379</v>
      </c>
      <c r="N117" s="5" t="s">
        <v>163</v>
      </c>
    </row>
    <row r="118" spans="1:14">
      <c r="A118" s="23"/>
      <c r="B118" s="23"/>
      <c r="C118" s="23"/>
      <c r="D118" s="23"/>
      <c r="E118" s="23"/>
      <c r="F118" s="23"/>
      <c r="G118" s="23"/>
      <c r="H118" s="5">
        <v>8.2255745000000005</v>
      </c>
      <c r="I118" s="5">
        <v>2.8625788999999999</v>
      </c>
      <c r="J118" s="5" t="s">
        <v>148</v>
      </c>
      <c r="K118" s="5">
        <v>54487</v>
      </c>
      <c r="L118" s="5">
        <f t="shared" si="2"/>
        <v>0.34800960103151457</v>
      </c>
      <c r="M118" s="5" t="s">
        <v>379</v>
      </c>
      <c r="N118" s="5" t="s">
        <v>163</v>
      </c>
    </row>
    <row r="119" spans="1:14">
      <c r="A119" s="23"/>
      <c r="B119" s="23"/>
      <c r="C119" s="23"/>
      <c r="D119" s="23"/>
      <c r="E119" s="23"/>
      <c r="F119" s="23"/>
      <c r="G119" s="23"/>
      <c r="H119" s="5">
        <v>7.4038919999999999</v>
      </c>
      <c r="I119" s="5">
        <v>2.5441878</v>
      </c>
      <c r="J119" s="5" t="s">
        <v>149</v>
      </c>
      <c r="K119" s="5">
        <v>132332</v>
      </c>
      <c r="L119" s="5">
        <f t="shared" si="2"/>
        <v>0.34362843218134465</v>
      </c>
      <c r="M119" s="5" t="s">
        <v>379</v>
      </c>
      <c r="N119" s="5" t="s">
        <v>163</v>
      </c>
    </row>
    <row r="120" spans="1:14">
      <c r="A120" s="23"/>
      <c r="B120" s="23"/>
      <c r="C120" s="23"/>
      <c r="D120" s="23"/>
      <c r="E120" s="23"/>
      <c r="F120" s="23"/>
      <c r="G120" s="23"/>
      <c r="H120" s="5">
        <v>7.5179676999999998</v>
      </c>
      <c r="I120" s="5">
        <v>2.5393620000000001</v>
      </c>
      <c r="J120" s="5" t="s">
        <v>150</v>
      </c>
      <c r="K120" s="5">
        <v>144347</v>
      </c>
      <c r="L120" s="5">
        <f t="shared" si="2"/>
        <v>0.33777240091095367</v>
      </c>
      <c r="M120" s="5" t="s">
        <v>379</v>
      </c>
      <c r="N120" s="5" t="s">
        <v>163</v>
      </c>
    </row>
    <row r="121" spans="1:14">
      <c r="A121" s="23"/>
      <c r="B121" s="23"/>
      <c r="C121" s="23"/>
      <c r="D121" s="23"/>
      <c r="E121" s="23"/>
      <c r="F121" s="23"/>
      <c r="G121" s="23"/>
      <c r="H121" s="5">
        <v>8.2089479999999995</v>
      </c>
      <c r="I121" s="5">
        <v>2.7163105000000001</v>
      </c>
      <c r="J121" s="5" t="s">
        <v>151</v>
      </c>
      <c r="K121" s="5">
        <v>64326</v>
      </c>
      <c r="L121" s="5">
        <f t="shared" si="2"/>
        <v>0.33089629755237826</v>
      </c>
      <c r="M121" s="5" t="s">
        <v>379</v>
      </c>
      <c r="N121" s="5" t="s">
        <v>163</v>
      </c>
    </row>
    <row r="122" spans="1:14">
      <c r="A122" s="23"/>
      <c r="B122" s="23"/>
      <c r="C122" s="23"/>
      <c r="D122" s="23"/>
      <c r="E122" s="23"/>
      <c r="F122" s="23"/>
      <c r="G122" s="23"/>
      <c r="H122" s="5">
        <v>7.7982089999999999</v>
      </c>
      <c r="I122" s="5">
        <v>2.5126843000000001</v>
      </c>
      <c r="J122" s="5" t="s">
        <v>152</v>
      </c>
      <c r="K122" s="5">
        <v>1660</v>
      </c>
      <c r="L122" s="5">
        <f t="shared" si="2"/>
        <v>0.32221299788194957</v>
      </c>
      <c r="M122" s="5" t="s">
        <v>379</v>
      </c>
      <c r="N122" s="5" t="s">
        <v>163</v>
      </c>
    </row>
    <row r="123" spans="1:14">
      <c r="A123" s="23"/>
      <c r="B123" s="23"/>
      <c r="C123" s="23"/>
      <c r="D123" s="23"/>
      <c r="E123" s="23"/>
      <c r="F123" s="23"/>
      <c r="G123" s="23"/>
      <c r="H123" s="5">
        <v>7.9336443000000001</v>
      </c>
      <c r="I123" s="5">
        <v>2.5126843000000001</v>
      </c>
      <c r="J123" s="5" t="s">
        <v>153</v>
      </c>
      <c r="K123" s="5">
        <v>6535</v>
      </c>
      <c r="L123" s="5">
        <f t="shared" si="2"/>
        <v>0.31671249743324137</v>
      </c>
      <c r="M123" s="5" t="s">
        <v>379</v>
      </c>
      <c r="N123" s="5" t="s">
        <v>163</v>
      </c>
    </row>
    <row r="124" spans="1:14">
      <c r="A124" s="23"/>
      <c r="B124" s="23"/>
      <c r="C124" s="23"/>
      <c r="D124" s="23"/>
      <c r="E124" s="23"/>
      <c r="F124" s="23"/>
      <c r="G124" s="23"/>
      <c r="H124" s="5">
        <v>7.9756264999999997</v>
      </c>
      <c r="I124" s="5">
        <v>2.5126843000000001</v>
      </c>
      <c r="J124" s="5" t="s">
        <v>154</v>
      </c>
      <c r="K124" s="5">
        <v>4337</v>
      </c>
      <c r="L124" s="5">
        <f t="shared" si="2"/>
        <v>0.31504538232827228</v>
      </c>
      <c r="M124" s="5" t="s">
        <v>379</v>
      </c>
      <c r="N124" s="5" t="s">
        <v>163</v>
      </c>
    </row>
    <row r="125" spans="1:14">
      <c r="A125" s="23"/>
      <c r="B125" s="23"/>
      <c r="C125" s="23"/>
      <c r="D125" s="23"/>
      <c r="E125" s="23"/>
      <c r="F125" s="23"/>
      <c r="G125" s="23"/>
      <c r="H125" s="5">
        <v>8.0836900000000007</v>
      </c>
      <c r="I125" s="5">
        <v>2.5126843000000001</v>
      </c>
      <c r="J125" s="5" t="s">
        <v>155</v>
      </c>
      <c r="K125" s="5">
        <v>5325</v>
      </c>
      <c r="L125" s="5">
        <f t="shared" si="2"/>
        <v>0.31083382712597835</v>
      </c>
      <c r="M125" s="5" t="s">
        <v>379</v>
      </c>
      <c r="N125" s="5" t="s">
        <v>163</v>
      </c>
    </row>
    <row r="126" spans="1:14">
      <c r="A126" s="23"/>
      <c r="B126" s="23"/>
      <c r="C126" s="23"/>
      <c r="D126" s="23"/>
      <c r="E126" s="23"/>
      <c r="F126" s="23"/>
      <c r="G126" s="23"/>
      <c r="H126" s="5">
        <v>8.1124559999999999</v>
      </c>
      <c r="I126" s="5">
        <v>2.5126843000000001</v>
      </c>
      <c r="J126" s="5" t="s">
        <v>156</v>
      </c>
      <c r="K126" s="5">
        <v>84295</v>
      </c>
      <c r="L126" s="5">
        <f t="shared" si="2"/>
        <v>0.30973163983878621</v>
      </c>
      <c r="M126" s="5" t="s">
        <v>379</v>
      </c>
      <c r="N126" s="5" t="s">
        <v>163</v>
      </c>
    </row>
    <row r="127" spans="1:14">
      <c r="A127" s="23"/>
      <c r="B127" s="23"/>
      <c r="C127" s="23"/>
      <c r="D127" s="23"/>
      <c r="E127" s="23"/>
      <c r="F127" s="23"/>
      <c r="G127" s="23"/>
      <c r="H127" s="5">
        <v>8.513833</v>
      </c>
      <c r="I127" s="5">
        <v>2.5770743</v>
      </c>
      <c r="J127" s="5" t="s">
        <v>157</v>
      </c>
      <c r="K127" s="5">
        <v>989</v>
      </c>
      <c r="L127" s="5">
        <f t="shared" si="2"/>
        <v>0.3026926062561951</v>
      </c>
      <c r="M127" s="5" t="s">
        <v>379</v>
      </c>
      <c r="N127" s="5" t="s">
        <v>163</v>
      </c>
    </row>
    <row r="128" spans="1:14">
      <c r="A128" s="23"/>
      <c r="B128" s="23"/>
      <c r="C128" s="23"/>
      <c r="D128" s="23"/>
      <c r="E128" s="23"/>
      <c r="F128" s="23"/>
      <c r="G128" s="23"/>
      <c r="H128" s="5">
        <v>9.6254939999999998</v>
      </c>
      <c r="I128" s="5">
        <v>2.6457793999999999</v>
      </c>
      <c r="J128" s="5" t="s">
        <v>158</v>
      </c>
      <c r="K128" s="5">
        <v>85397</v>
      </c>
      <c r="L128" s="5">
        <f t="shared" si="2"/>
        <v>0.27487206370914574</v>
      </c>
      <c r="M128" s="5" t="s">
        <v>379</v>
      </c>
      <c r="N128" s="5" t="s">
        <v>163</v>
      </c>
    </row>
    <row r="129" spans="1:14" ht="16" thickBot="1">
      <c r="A129" s="25"/>
      <c r="B129" s="25"/>
      <c r="C129" s="25"/>
      <c r="D129" s="25"/>
      <c r="E129" s="25"/>
      <c r="F129" s="25"/>
      <c r="G129" s="25"/>
      <c r="H129" s="19">
        <v>10.608419</v>
      </c>
      <c r="I129" s="19">
        <v>2.5126843000000001</v>
      </c>
      <c r="J129" s="19" t="s">
        <v>159</v>
      </c>
      <c r="K129" s="19">
        <v>2618</v>
      </c>
      <c r="L129" s="19">
        <f t="shared" si="2"/>
        <v>0.23685756567496064</v>
      </c>
      <c r="M129" s="19" t="s">
        <v>379</v>
      </c>
      <c r="N129" s="19" t="s">
        <v>163</v>
      </c>
    </row>
    <row r="130" spans="1:14" ht="16" thickTop="1"/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abSelected="1" showRuler="0" workbookViewId="0"/>
  </sheetViews>
  <sheetFormatPr baseColWidth="10" defaultRowHeight="15" x14ac:dyDescent="0"/>
  <cols>
    <col min="6" max="6" width="10.5" customWidth="1"/>
    <col min="7" max="7" width="7.83203125" customWidth="1"/>
  </cols>
  <sheetData>
    <row r="1" spans="1:14">
      <c r="A1" t="s">
        <v>388</v>
      </c>
    </row>
    <row r="2" spans="1:14">
      <c r="A2" t="s">
        <v>394</v>
      </c>
    </row>
    <row r="3" spans="1:14" ht="16" thickBot="1">
      <c r="A3" t="s">
        <v>385</v>
      </c>
    </row>
    <row r="4" spans="1:14" ht="17" thickTop="1" thickBot="1">
      <c r="A4" s="12" t="s">
        <v>391</v>
      </c>
      <c r="B4" s="12" t="s">
        <v>401</v>
      </c>
      <c r="C4" s="12" t="s">
        <v>0</v>
      </c>
      <c r="D4" s="12" t="s">
        <v>1</v>
      </c>
      <c r="E4" s="12" t="s">
        <v>229</v>
      </c>
      <c r="F4" s="12" t="s">
        <v>378</v>
      </c>
      <c r="G4" s="12" t="s">
        <v>228</v>
      </c>
      <c r="H4" s="20" t="s">
        <v>391</v>
      </c>
      <c r="I4" s="12" t="s">
        <v>392</v>
      </c>
      <c r="J4" s="12" t="s">
        <v>0</v>
      </c>
      <c r="K4" s="12" t="s">
        <v>1</v>
      </c>
      <c r="L4" s="12" t="s">
        <v>393</v>
      </c>
      <c r="M4" s="12" t="s">
        <v>378</v>
      </c>
      <c r="N4" s="12" t="s">
        <v>161</v>
      </c>
    </row>
    <row r="5" spans="1:14" ht="16" thickTop="1">
      <c r="A5" s="21">
        <v>2.5440847999999998</v>
      </c>
      <c r="B5" s="21">
        <v>8.2897859999999994</v>
      </c>
      <c r="C5" s="21" t="s">
        <v>164</v>
      </c>
      <c r="D5" s="21">
        <v>8605</v>
      </c>
      <c r="E5" s="21">
        <f t="shared" ref="E5:E44" si="0">B5/A5</f>
        <v>3.2584550640764807</v>
      </c>
      <c r="F5" s="21" t="s">
        <v>379</v>
      </c>
      <c r="G5" s="21" t="s">
        <v>230</v>
      </c>
      <c r="H5" s="15">
        <v>5.1173789999999997</v>
      </c>
      <c r="I5" s="15">
        <v>2.5143203999999999</v>
      </c>
      <c r="J5" s="15" t="s">
        <v>165</v>
      </c>
      <c r="K5" s="15">
        <v>222659</v>
      </c>
      <c r="L5" s="15">
        <f t="shared" ref="L5:L31" si="1">I5/H5</f>
        <v>0.49132972171887213</v>
      </c>
      <c r="M5" s="15" t="s">
        <v>379</v>
      </c>
      <c r="N5" s="15" t="s">
        <v>163</v>
      </c>
    </row>
    <row r="6" spans="1:14">
      <c r="A6" s="22">
        <v>2.5994419999999998</v>
      </c>
      <c r="B6" s="22">
        <v>8.2317699999999991</v>
      </c>
      <c r="C6" s="22" t="s">
        <v>166</v>
      </c>
      <c r="D6" s="22">
        <v>201625</v>
      </c>
      <c r="E6" s="22">
        <f t="shared" si="0"/>
        <v>3.1667450168151472</v>
      </c>
      <c r="F6" s="22" t="s">
        <v>379</v>
      </c>
      <c r="G6" s="22" t="s">
        <v>230</v>
      </c>
      <c r="H6" s="5">
        <v>5.3050670000000002</v>
      </c>
      <c r="I6" s="5">
        <v>2.5511276999999999</v>
      </c>
      <c r="J6" s="5" t="s">
        <v>167</v>
      </c>
      <c r="K6" s="5">
        <v>124872</v>
      </c>
      <c r="L6" s="5">
        <f t="shared" si="1"/>
        <v>0.48088510474985513</v>
      </c>
      <c r="M6" s="5" t="s">
        <v>379</v>
      </c>
      <c r="N6" s="5" t="s">
        <v>163</v>
      </c>
    </row>
    <row r="7" spans="1:14">
      <c r="A7" s="22">
        <v>2.6369386000000001</v>
      </c>
      <c r="B7" s="22">
        <v>8.3072540000000004</v>
      </c>
      <c r="C7" s="22" t="s">
        <v>123</v>
      </c>
      <c r="D7" s="22">
        <v>8756</v>
      </c>
      <c r="E7" s="22">
        <f t="shared" si="0"/>
        <v>3.1503403226756967</v>
      </c>
      <c r="F7" s="22" t="s">
        <v>379</v>
      </c>
      <c r="G7" s="22" t="s">
        <v>230</v>
      </c>
      <c r="H7" s="5">
        <v>5.9010233999999997</v>
      </c>
      <c r="I7" s="5">
        <v>2.7963765</v>
      </c>
      <c r="J7" s="5" t="s">
        <v>168</v>
      </c>
      <c r="K7" s="5">
        <v>26086</v>
      </c>
      <c r="L7" s="5">
        <f t="shared" si="1"/>
        <v>0.47387992055750877</v>
      </c>
      <c r="M7" s="5" t="s">
        <v>379</v>
      </c>
      <c r="N7" s="5" t="s">
        <v>163</v>
      </c>
    </row>
    <row r="8" spans="1:14">
      <c r="A8" s="22">
        <v>2.5137315</v>
      </c>
      <c r="B8" s="22">
        <v>7.8882279999999998</v>
      </c>
      <c r="C8" s="22" t="s">
        <v>169</v>
      </c>
      <c r="D8" s="22">
        <v>6585</v>
      </c>
      <c r="E8" s="22">
        <f t="shared" si="0"/>
        <v>3.1380551184563665</v>
      </c>
      <c r="F8" s="22" t="s">
        <v>379</v>
      </c>
      <c r="G8" s="22" t="s">
        <v>230</v>
      </c>
      <c r="H8" s="5">
        <v>11.193161</v>
      </c>
      <c r="I8" s="5">
        <v>5.2208759999999996</v>
      </c>
      <c r="J8" s="5" t="s">
        <v>170</v>
      </c>
      <c r="K8" s="5">
        <v>150082</v>
      </c>
      <c r="L8" s="5">
        <f t="shared" si="1"/>
        <v>0.46643445939891331</v>
      </c>
      <c r="M8" s="5" t="s">
        <v>379</v>
      </c>
      <c r="N8" s="5" t="s">
        <v>163</v>
      </c>
    </row>
    <row r="9" spans="1:14">
      <c r="A9" s="22">
        <v>2.5137315</v>
      </c>
      <c r="B9" s="22">
        <v>7.8727264000000003</v>
      </c>
      <c r="C9" s="22" t="s">
        <v>171</v>
      </c>
      <c r="D9" s="22">
        <v>4050</v>
      </c>
      <c r="E9" s="22">
        <f t="shared" si="0"/>
        <v>3.1318883500485235</v>
      </c>
      <c r="F9" s="22" t="s">
        <v>379</v>
      </c>
      <c r="G9" s="22" t="s">
        <v>230</v>
      </c>
      <c r="H9" s="5">
        <v>5.9946622999999999</v>
      </c>
      <c r="I9" s="5">
        <v>2.7492385000000001</v>
      </c>
      <c r="J9" s="5" t="s">
        <v>172</v>
      </c>
      <c r="K9" s="5">
        <v>2960</v>
      </c>
      <c r="L9" s="5">
        <f t="shared" si="1"/>
        <v>0.45861440768731881</v>
      </c>
      <c r="M9" s="5" t="s">
        <v>379</v>
      </c>
      <c r="N9" s="5" t="s">
        <v>163</v>
      </c>
    </row>
    <row r="10" spans="1:14">
      <c r="A10" s="22">
        <v>2.5444960000000001</v>
      </c>
      <c r="B10" s="22">
        <v>7.8640990000000004</v>
      </c>
      <c r="C10" s="22" t="s">
        <v>173</v>
      </c>
      <c r="D10" s="22">
        <v>4818</v>
      </c>
      <c r="E10" s="22">
        <f t="shared" si="0"/>
        <v>3.0906313077324548</v>
      </c>
      <c r="F10" s="22" t="s">
        <v>379</v>
      </c>
      <c r="G10" s="22" t="s">
        <v>230</v>
      </c>
      <c r="H10" s="5">
        <v>5.6287612999999999</v>
      </c>
      <c r="I10" s="5">
        <v>2.5761229999999999</v>
      </c>
      <c r="J10" s="5" t="s">
        <v>174</v>
      </c>
      <c r="K10" s="5">
        <v>10498</v>
      </c>
      <c r="L10" s="5">
        <f t="shared" si="1"/>
        <v>0.45767138855222017</v>
      </c>
      <c r="M10" s="5" t="s">
        <v>379</v>
      </c>
      <c r="N10" s="5" t="s">
        <v>163</v>
      </c>
    </row>
    <row r="11" spans="1:14">
      <c r="A11" s="22">
        <v>2.5502180000000001</v>
      </c>
      <c r="B11" s="22">
        <v>7.5111359999999996</v>
      </c>
      <c r="C11" s="22" t="s">
        <v>175</v>
      </c>
      <c r="D11" s="22">
        <v>9875</v>
      </c>
      <c r="E11" s="22">
        <f t="shared" si="0"/>
        <v>2.9452917358437589</v>
      </c>
      <c r="F11" s="22" t="s">
        <v>379</v>
      </c>
      <c r="G11" s="22" t="s">
        <v>230</v>
      </c>
      <c r="H11" s="5">
        <v>9.1924930000000007</v>
      </c>
      <c r="I11" s="5">
        <v>4.1602144000000001</v>
      </c>
      <c r="J11" s="5" t="s">
        <v>147</v>
      </c>
      <c r="K11" s="5">
        <v>55914</v>
      </c>
      <c r="L11" s="5">
        <f t="shared" si="1"/>
        <v>0.45256650181838592</v>
      </c>
      <c r="M11" s="5" t="s">
        <v>379</v>
      </c>
      <c r="N11" s="5" t="s">
        <v>163</v>
      </c>
    </row>
    <row r="12" spans="1:14">
      <c r="A12" s="22">
        <v>2.5137315</v>
      </c>
      <c r="B12" s="22">
        <v>7.3786849999999999</v>
      </c>
      <c r="C12" s="22" t="s">
        <v>176</v>
      </c>
      <c r="D12" s="22">
        <v>64067</v>
      </c>
      <c r="E12" s="22">
        <f t="shared" si="0"/>
        <v>2.9353512895072522</v>
      </c>
      <c r="F12" s="22" t="s">
        <v>379</v>
      </c>
      <c r="G12" s="22" t="s">
        <v>230</v>
      </c>
      <c r="H12" s="5">
        <v>5.6663446000000004</v>
      </c>
      <c r="I12" s="5">
        <v>2.5391005999999998</v>
      </c>
      <c r="J12" s="5" t="s">
        <v>177</v>
      </c>
      <c r="K12" s="5">
        <v>51200</v>
      </c>
      <c r="L12" s="5">
        <f t="shared" si="1"/>
        <v>0.44810204448208102</v>
      </c>
      <c r="M12" s="5" t="s">
        <v>379</v>
      </c>
      <c r="N12" s="5" t="s">
        <v>163</v>
      </c>
    </row>
    <row r="13" spans="1:14">
      <c r="A13" s="22">
        <v>2.6401590000000001</v>
      </c>
      <c r="B13" s="22">
        <v>7.6194096</v>
      </c>
      <c r="C13" s="22" t="s">
        <v>148</v>
      </c>
      <c r="D13" s="22">
        <v>54487</v>
      </c>
      <c r="E13" s="22">
        <f t="shared" si="0"/>
        <v>2.8859661861274262</v>
      </c>
      <c r="F13" s="22" t="s">
        <v>379</v>
      </c>
      <c r="G13" s="22" t="s">
        <v>230</v>
      </c>
      <c r="H13" s="5">
        <v>5.7981486000000002</v>
      </c>
      <c r="I13" s="5">
        <v>2.5916755</v>
      </c>
      <c r="J13" s="5" t="s">
        <v>178</v>
      </c>
      <c r="K13" s="5">
        <v>6092</v>
      </c>
      <c r="L13" s="5">
        <f t="shared" si="1"/>
        <v>0.44698328359504275</v>
      </c>
      <c r="M13" s="5" t="s">
        <v>379</v>
      </c>
      <c r="N13" s="5" t="s">
        <v>163</v>
      </c>
    </row>
    <row r="14" spans="1:14">
      <c r="A14" s="22">
        <v>2.6417286</v>
      </c>
      <c r="B14" s="22">
        <v>7.5024329999999999</v>
      </c>
      <c r="C14" s="22" t="s">
        <v>179</v>
      </c>
      <c r="D14" s="22">
        <v>403239</v>
      </c>
      <c r="E14" s="22">
        <f t="shared" si="0"/>
        <v>2.8399711461654311</v>
      </c>
      <c r="F14" s="22" t="s">
        <v>379</v>
      </c>
      <c r="G14" s="22" t="s">
        <v>230</v>
      </c>
      <c r="H14" s="5">
        <v>5.8076840000000001</v>
      </c>
      <c r="I14" s="5">
        <v>2.5908418000000002</v>
      </c>
      <c r="J14" s="5" t="s">
        <v>180</v>
      </c>
      <c r="K14" s="5">
        <v>81501</v>
      </c>
      <c r="L14" s="5">
        <f t="shared" si="1"/>
        <v>0.44610584873419423</v>
      </c>
      <c r="M14" s="5" t="s">
        <v>379</v>
      </c>
      <c r="N14" s="5" t="s">
        <v>163</v>
      </c>
    </row>
    <row r="15" spans="1:14">
      <c r="A15" s="22">
        <v>2.5137315</v>
      </c>
      <c r="B15" s="22">
        <v>6.9753428</v>
      </c>
      <c r="C15" s="22" t="s">
        <v>181</v>
      </c>
      <c r="D15" s="22">
        <v>728</v>
      </c>
      <c r="E15" s="22">
        <f t="shared" si="0"/>
        <v>2.7748957277258928</v>
      </c>
      <c r="F15" s="22" t="s">
        <v>379</v>
      </c>
      <c r="G15" s="22" t="s">
        <v>230</v>
      </c>
      <c r="H15" s="5">
        <v>5.7755003</v>
      </c>
      <c r="I15" s="5">
        <v>2.5476093</v>
      </c>
      <c r="J15" s="5" t="s">
        <v>182</v>
      </c>
      <c r="K15" s="5">
        <v>7127</v>
      </c>
      <c r="L15" s="5">
        <f t="shared" si="1"/>
        <v>0.4411062536002292</v>
      </c>
      <c r="M15" s="5" t="s">
        <v>379</v>
      </c>
      <c r="N15" s="5" t="s">
        <v>163</v>
      </c>
    </row>
    <row r="16" spans="1:14">
      <c r="A16" s="22">
        <v>2.6457090000000001</v>
      </c>
      <c r="B16" s="22">
        <v>7.2873954999999997</v>
      </c>
      <c r="C16" s="22" t="s">
        <v>183</v>
      </c>
      <c r="D16" s="22" t="s">
        <v>32</v>
      </c>
      <c r="E16" s="22">
        <f t="shared" si="0"/>
        <v>2.7544206486805614</v>
      </c>
      <c r="F16" s="22" t="s">
        <v>379</v>
      </c>
      <c r="G16" s="22" t="s">
        <v>230</v>
      </c>
      <c r="H16" s="5">
        <v>10.921253</v>
      </c>
      <c r="I16" s="5">
        <v>4.8128614000000001</v>
      </c>
      <c r="J16" s="5" t="s">
        <v>184</v>
      </c>
      <c r="K16" s="5">
        <v>154796</v>
      </c>
      <c r="L16" s="5">
        <f t="shared" si="1"/>
        <v>0.4406876573594623</v>
      </c>
      <c r="M16" s="5" t="s">
        <v>379</v>
      </c>
      <c r="N16" s="5" t="s">
        <v>163</v>
      </c>
    </row>
    <row r="17" spans="1:14">
      <c r="A17" s="22">
        <v>2.5762124000000002</v>
      </c>
      <c r="B17" s="22">
        <v>6.7106595000000002</v>
      </c>
      <c r="C17" s="22" t="s">
        <v>185</v>
      </c>
      <c r="D17" s="22">
        <v>26095</v>
      </c>
      <c r="E17" s="22">
        <f t="shared" si="0"/>
        <v>2.6048549024917356</v>
      </c>
      <c r="F17" s="22" t="s">
        <v>379</v>
      </c>
      <c r="G17" s="22" t="s">
        <v>230</v>
      </c>
      <c r="H17" s="5">
        <v>5.8307440000000001</v>
      </c>
      <c r="I17" s="5">
        <v>2.5177805000000002</v>
      </c>
      <c r="J17" s="5" t="s">
        <v>186</v>
      </c>
      <c r="K17" s="5">
        <v>8462</v>
      </c>
      <c r="L17" s="5">
        <f t="shared" si="1"/>
        <v>0.43181118910382621</v>
      </c>
      <c r="M17" s="5" t="s">
        <v>379</v>
      </c>
      <c r="N17" s="5" t="s">
        <v>163</v>
      </c>
    </row>
    <row r="18" spans="1:14">
      <c r="A18" s="22">
        <v>2.6217440000000001</v>
      </c>
      <c r="B18" s="22">
        <v>6.7473280000000004</v>
      </c>
      <c r="C18" s="22" t="s">
        <v>187</v>
      </c>
      <c r="D18" s="22">
        <v>283953</v>
      </c>
      <c r="E18" s="22">
        <f t="shared" si="0"/>
        <v>2.5736029147010542</v>
      </c>
      <c r="F18" s="22" t="s">
        <v>379</v>
      </c>
      <c r="G18" s="22" t="s">
        <v>230</v>
      </c>
      <c r="H18" s="5">
        <v>7.2830667</v>
      </c>
      <c r="I18" s="5">
        <v>3.0462376999999998</v>
      </c>
      <c r="J18" s="5" t="s">
        <v>188</v>
      </c>
      <c r="K18" s="5">
        <v>149499</v>
      </c>
      <c r="L18" s="5">
        <f t="shared" si="1"/>
        <v>0.41826305119517854</v>
      </c>
      <c r="M18" s="5" t="s">
        <v>379</v>
      </c>
      <c r="N18" s="5" t="s">
        <v>163</v>
      </c>
    </row>
    <row r="19" spans="1:14">
      <c r="A19" s="22">
        <v>2.5759167999999999</v>
      </c>
      <c r="B19" s="22">
        <v>6.6028447000000003</v>
      </c>
      <c r="C19" s="22" t="s">
        <v>189</v>
      </c>
      <c r="D19" s="22">
        <v>2893</v>
      </c>
      <c r="E19" s="22">
        <f t="shared" si="0"/>
        <v>2.5632989000265849</v>
      </c>
      <c r="F19" s="22" t="s">
        <v>379</v>
      </c>
      <c r="G19" s="22" t="s">
        <v>230</v>
      </c>
      <c r="H19" s="5">
        <v>6.4286555999999999</v>
      </c>
      <c r="I19" s="5">
        <v>2.5702509999999998</v>
      </c>
      <c r="J19" s="5" t="s">
        <v>190</v>
      </c>
      <c r="K19" s="5">
        <v>3753</v>
      </c>
      <c r="L19" s="5">
        <f t="shared" si="1"/>
        <v>0.39981158735583844</v>
      </c>
      <c r="M19" s="5" t="s">
        <v>379</v>
      </c>
      <c r="N19" s="5" t="s">
        <v>163</v>
      </c>
    </row>
    <row r="20" spans="1:14">
      <c r="A20" s="22">
        <v>6.9613480000000001</v>
      </c>
      <c r="B20" s="22">
        <v>17.747803000000001</v>
      </c>
      <c r="C20" s="22" t="s">
        <v>191</v>
      </c>
      <c r="D20" s="22">
        <v>10170</v>
      </c>
      <c r="E20" s="22">
        <f t="shared" si="0"/>
        <v>2.5494779172079891</v>
      </c>
      <c r="F20" s="22" t="s">
        <v>379</v>
      </c>
      <c r="G20" s="22" t="s">
        <v>230</v>
      </c>
      <c r="H20" s="5">
        <v>8.6049969999999991</v>
      </c>
      <c r="I20" s="5">
        <v>3.4276266</v>
      </c>
      <c r="J20" s="5" t="s">
        <v>192</v>
      </c>
      <c r="K20" s="5">
        <v>83697</v>
      </c>
      <c r="L20" s="5">
        <f t="shared" si="1"/>
        <v>0.39832978442642109</v>
      </c>
      <c r="M20" s="5" t="s">
        <v>379</v>
      </c>
      <c r="N20" s="5" t="s">
        <v>163</v>
      </c>
    </row>
    <row r="21" spans="1:14">
      <c r="A21" s="22">
        <v>2.6377009999999999</v>
      </c>
      <c r="B21" s="22">
        <v>6.6483808</v>
      </c>
      <c r="C21" s="22" t="s">
        <v>193</v>
      </c>
      <c r="D21" s="22">
        <v>266977</v>
      </c>
      <c r="E21" s="22">
        <f t="shared" si="0"/>
        <v>2.5205210143226999</v>
      </c>
      <c r="F21" s="22" t="s">
        <v>379</v>
      </c>
      <c r="G21" s="22" t="s">
        <v>230</v>
      </c>
      <c r="H21" s="5">
        <v>7.9287970000000003</v>
      </c>
      <c r="I21" s="5">
        <v>3.1552042999999999</v>
      </c>
      <c r="J21" s="5" t="s">
        <v>194</v>
      </c>
      <c r="K21" s="5">
        <v>1265</v>
      </c>
      <c r="L21" s="5">
        <f t="shared" si="1"/>
        <v>0.39794237385570597</v>
      </c>
      <c r="M21" s="5" t="s">
        <v>379</v>
      </c>
      <c r="N21" s="5" t="s">
        <v>163</v>
      </c>
    </row>
    <row r="22" spans="1:14">
      <c r="A22" s="22">
        <v>3.686893</v>
      </c>
      <c r="B22" s="22">
        <v>9.2805789999999995</v>
      </c>
      <c r="C22" s="22" t="s">
        <v>195</v>
      </c>
      <c r="D22" s="22">
        <v>3645</v>
      </c>
      <c r="E22" s="22">
        <f t="shared" si="0"/>
        <v>2.5171815401206379</v>
      </c>
      <c r="F22" s="22" t="s">
        <v>379</v>
      </c>
      <c r="G22" s="22" t="s">
        <v>230</v>
      </c>
      <c r="H22" s="5">
        <v>6.7442102000000004</v>
      </c>
      <c r="I22" s="5">
        <v>2.5118391999999998</v>
      </c>
      <c r="J22" s="5" t="s">
        <v>196</v>
      </c>
      <c r="K22" s="5">
        <v>344387</v>
      </c>
      <c r="L22" s="5">
        <f t="shared" si="1"/>
        <v>0.37244378889614083</v>
      </c>
      <c r="M22" s="5" t="s">
        <v>379</v>
      </c>
      <c r="N22" s="5" t="s">
        <v>163</v>
      </c>
    </row>
    <row r="23" spans="1:14">
      <c r="A23" s="22">
        <v>2.5760603</v>
      </c>
      <c r="B23" s="22">
        <v>6.4654392999999999</v>
      </c>
      <c r="C23" s="22" t="s">
        <v>197</v>
      </c>
      <c r="D23" s="22">
        <v>50836</v>
      </c>
      <c r="E23" s="22">
        <f t="shared" si="0"/>
        <v>2.5098167539012963</v>
      </c>
      <c r="F23" s="22" t="s">
        <v>379</v>
      </c>
      <c r="G23" s="22" t="s">
        <v>230</v>
      </c>
      <c r="H23" s="5">
        <v>7.1009326000000001</v>
      </c>
      <c r="I23" s="5">
        <v>2.5220959999999999</v>
      </c>
      <c r="J23" s="5" t="s">
        <v>198</v>
      </c>
      <c r="K23" s="5">
        <v>9832</v>
      </c>
      <c r="L23" s="5">
        <f t="shared" si="1"/>
        <v>0.35517813533394188</v>
      </c>
      <c r="M23" s="5" t="s">
        <v>379</v>
      </c>
      <c r="N23" s="5" t="s">
        <v>163</v>
      </c>
    </row>
    <row r="24" spans="1:14">
      <c r="A24" s="22">
        <v>2.5137315</v>
      </c>
      <c r="B24" s="22">
        <v>6.1859703000000001</v>
      </c>
      <c r="C24" s="22" t="s">
        <v>199</v>
      </c>
      <c r="D24" s="22">
        <v>3351</v>
      </c>
      <c r="E24" s="22">
        <f t="shared" si="0"/>
        <v>2.4608715369958962</v>
      </c>
      <c r="F24" s="22" t="s">
        <v>379</v>
      </c>
      <c r="G24" s="22" t="s">
        <v>230</v>
      </c>
      <c r="H24" s="5">
        <v>7.2630606000000002</v>
      </c>
      <c r="I24" s="5">
        <v>2.5795488</v>
      </c>
      <c r="J24" s="5" t="s">
        <v>200</v>
      </c>
      <c r="K24" s="5">
        <v>2040</v>
      </c>
      <c r="L24" s="5">
        <f t="shared" si="1"/>
        <v>0.35516002716540734</v>
      </c>
      <c r="M24" s="5" t="s">
        <v>379</v>
      </c>
      <c r="N24" s="5" t="s">
        <v>163</v>
      </c>
    </row>
    <row r="25" spans="1:14">
      <c r="A25" s="22">
        <v>2.5973696999999998</v>
      </c>
      <c r="B25" s="22">
        <v>6.3858022999999999</v>
      </c>
      <c r="C25" s="22" t="s">
        <v>201</v>
      </c>
      <c r="D25" s="22">
        <v>346007</v>
      </c>
      <c r="E25" s="22">
        <f t="shared" si="0"/>
        <v>2.4585650244553174</v>
      </c>
      <c r="F25" s="22" t="s">
        <v>379</v>
      </c>
      <c r="G25" s="22" t="s">
        <v>230</v>
      </c>
      <c r="H25" s="5">
        <v>7.0829363000000001</v>
      </c>
      <c r="I25" s="5">
        <v>2.4997935</v>
      </c>
      <c r="J25" s="5" t="s">
        <v>202</v>
      </c>
      <c r="K25" s="5">
        <v>29958</v>
      </c>
      <c r="L25" s="5">
        <f t="shared" si="1"/>
        <v>0.35293180597995777</v>
      </c>
      <c r="M25" s="5" t="s">
        <v>379</v>
      </c>
      <c r="N25" s="5" t="s">
        <v>163</v>
      </c>
    </row>
    <row r="26" spans="1:14">
      <c r="A26" s="22">
        <v>3.8212115999999998</v>
      </c>
      <c r="B26" s="22">
        <v>8.9797609999999999</v>
      </c>
      <c r="C26" s="22" t="s">
        <v>203</v>
      </c>
      <c r="D26" s="22">
        <v>338</v>
      </c>
      <c r="E26" s="22">
        <f t="shared" si="0"/>
        <v>2.3499774260080235</v>
      </c>
      <c r="F26" s="22" t="s">
        <v>379</v>
      </c>
      <c r="G26" s="22" t="s">
        <v>230</v>
      </c>
      <c r="H26" s="5">
        <v>7.3857920000000004</v>
      </c>
      <c r="I26" s="5">
        <v>2.5142715</v>
      </c>
      <c r="J26" s="5" t="s">
        <v>204</v>
      </c>
      <c r="K26" s="5">
        <v>151254</v>
      </c>
      <c r="L26" s="5">
        <f t="shared" si="1"/>
        <v>0.34042002536762472</v>
      </c>
      <c r="M26" s="5" t="s">
        <v>379</v>
      </c>
      <c r="N26" s="5" t="s">
        <v>163</v>
      </c>
    </row>
    <row r="27" spans="1:14">
      <c r="A27" s="22">
        <v>2.822975</v>
      </c>
      <c r="B27" s="22">
        <v>6.6223793000000004</v>
      </c>
      <c r="C27" s="22" t="s">
        <v>205</v>
      </c>
      <c r="D27" s="22">
        <v>256710</v>
      </c>
      <c r="E27" s="22">
        <f t="shared" si="0"/>
        <v>2.3458866266970131</v>
      </c>
      <c r="F27" s="22" t="s">
        <v>379</v>
      </c>
      <c r="G27" s="22" t="s">
        <v>230</v>
      </c>
      <c r="H27" s="5">
        <v>7.5793642999999999</v>
      </c>
      <c r="I27" s="5">
        <v>2.5451269999999999</v>
      </c>
      <c r="J27" s="5" t="s">
        <v>206</v>
      </c>
      <c r="K27" s="5">
        <v>23120</v>
      </c>
      <c r="L27" s="5">
        <f t="shared" si="1"/>
        <v>0.33579689526204726</v>
      </c>
      <c r="M27" s="5" t="s">
        <v>379</v>
      </c>
      <c r="N27" s="5" t="s">
        <v>163</v>
      </c>
    </row>
    <row r="28" spans="1:14">
      <c r="A28" s="22">
        <v>2.7009509</v>
      </c>
      <c r="B28" s="22">
        <v>6.2483272999999997</v>
      </c>
      <c r="C28" s="22" t="s">
        <v>207</v>
      </c>
      <c r="D28" s="22">
        <v>6579</v>
      </c>
      <c r="E28" s="22">
        <f t="shared" si="0"/>
        <v>2.3133805579360955</v>
      </c>
      <c r="F28" s="22" t="s">
        <v>379</v>
      </c>
      <c r="G28" s="22" t="s">
        <v>230</v>
      </c>
      <c r="H28" s="5">
        <v>7.8798250000000003</v>
      </c>
      <c r="I28" s="5">
        <v>2.5219680000000002</v>
      </c>
      <c r="J28" s="5" t="s">
        <v>208</v>
      </c>
      <c r="K28" s="5">
        <v>4237</v>
      </c>
      <c r="L28" s="5">
        <f t="shared" si="1"/>
        <v>0.32005380830158031</v>
      </c>
      <c r="M28" s="5" t="s">
        <v>379</v>
      </c>
      <c r="N28" s="5" t="s">
        <v>163</v>
      </c>
    </row>
    <row r="29" spans="1:14">
      <c r="A29" s="22">
        <v>2.5549268999999999</v>
      </c>
      <c r="B29" s="22">
        <v>5.906663</v>
      </c>
      <c r="C29" s="22" t="s">
        <v>209</v>
      </c>
      <c r="D29" s="22">
        <v>123970</v>
      </c>
      <c r="E29" s="22">
        <f t="shared" si="0"/>
        <v>2.3118716234112218</v>
      </c>
      <c r="F29" s="22" t="s">
        <v>379</v>
      </c>
      <c r="G29" s="22" t="s">
        <v>230</v>
      </c>
      <c r="H29" s="5">
        <v>7.9750895999999996</v>
      </c>
      <c r="I29" s="5">
        <v>2.4920201</v>
      </c>
      <c r="J29" s="5" t="s">
        <v>210</v>
      </c>
      <c r="K29" s="5">
        <v>392392</v>
      </c>
      <c r="L29" s="5">
        <f t="shared" si="1"/>
        <v>0.31247549870787661</v>
      </c>
      <c r="M29" s="5" t="s">
        <v>379</v>
      </c>
      <c r="N29" s="5" t="s">
        <v>163</v>
      </c>
    </row>
    <row r="30" spans="1:14">
      <c r="A30" s="22">
        <v>2.5137315</v>
      </c>
      <c r="B30" s="22">
        <v>5.7654743000000002</v>
      </c>
      <c r="C30" s="22" t="s">
        <v>211</v>
      </c>
      <c r="D30" s="22">
        <v>6991</v>
      </c>
      <c r="E30" s="22">
        <f t="shared" si="0"/>
        <v>2.2935919369272337</v>
      </c>
      <c r="F30" s="22" t="s">
        <v>379</v>
      </c>
      <c r="G30" s="22" t="s">
        <v>230</v>
      </c>
      <c r="H30" s="5">
        <v>8.5965240000000005</v>
      </c>
      <c r="I30" s="5">
        <v>2.5927253000000001</v>
      </c>
      <c r="J30" s="5" t="s">
        <v>212</v>
      </c>
      <c r="K30" s="5">
        <v>388468</v>
      </c>
      <c r="L30" s="5">
        <f t="shared" si="1"/>
        <v>0.3016015892004722</v>
      </c>
      <c r="M30" s="5" t="s">
        <v>379</v>
      </c>
      <c r="N30" s="5" t="s">
        <v>163</v>
      </c>
    </row>
    <row r="31" spans="1:14">
      <c r="A31" s="22">
        <v>2.8626904</v>
      </c>
      <c r="B31" s="22">
        <v>6.5281466999999997</v>
      </c>
      <c r="C31" s="22" t="s">
        <v>213</v>
      </c>
      <c r="D31" s="22">
        <v>8590</v>
      </c>
      <c r="E31" s="22">
        <f t="shared" si="0"/>
        <v>2.2804235833536173</v>
      </c>
      <c r="F31" s="22" t="s">
        <v>379</v>
      </c>
      <c r="G31" s="22" t="s">
        <v>230</v>
      </c>
      <c r="H31" s="5">
        <v>8.9066104999999993</v>
      </c>
      <c r="I31" s="5">
        <v>2.5382194999999999</v>
      </c>
      <c r="J31" s="5" t="s">
        <v>214</v>
      </c>
      <c r="K31" s="5">
        <v>219870</v>
      </c>
      <c r="L31" s="5">
        <f t="shared" si="1"/>
        <v>0.28498153141422317</v>
      </c>
      <c r="M31" s="5" t="s">
        <v>379</v>
      </c>
      <c r="N31" s="5" t="s">
        <v>163</v>
      </c>
    </row>
    <row r="32" spans="1:14">
      <c r="A32" s="22">
        <v>2.5483286000000001</v>
      </c>
      <c r="B32" s="22">
        <v>5.7388786999999999</v>
      </c>
      <c r="C32" s="22" t="s">
        <v>215</v>
      </c>
      <c r="D32" s="22">
        <v>84539</v>
      </c>
      <c r="E32" s="22">
        <f t="shared" si="0"/>
        <v>2.2520167532554476</v>
      </c>
      <c r="F32" s="22" t="s">
        <v>379</v>
      </c>
      <c r="G32" s="22" t="s">
        <v>230</v>
      </c>
      <c r="H32" s="23"/>
      <c r="I32" s="23"/>
      <c r="J32" s="23"/>
      <c r="K32" s="23"/>
      <c r="L32" s="23"/>
      <c r="M32" s="23"/>
      <c r="N32" s="23"/>
    </row>
    <row r="33" spans="1:14">
      <c r="A33" s="22">
        <v>2.5137315</v>
      </c>
      <c r="B33" s="22">
        <v>5.6053280000000001</v>
      </c>
      <c r="C33" s="22" t="s">
        <v>216</v>
      </c>
      <c r="D33" s="22">
        <v>11244</v>
      </c>
      <c r="E33" s="22">
        <f t="shared" si="0"/>
        <v>2.2298833427516027</v>
      </c>
      <c r="F33" s="22" t="s">
        <v>379</v>
      </c>
      <c r="G33" s="22" t="s">
        <v>230</v>
      </c>
      <c r="H33" s="23"/>
      <c r="I33" s="23"/>
      <c r="J33" s="23"/>
      <c r="K33" s="23"/>
      <c r="L33" s="23"/>
      <c r="M33" s="23"/>
      <c r="N33" s="23"/>
    </row>
    <row r="34" spans="1:14">
      <c r="A34" s="22">
        <v>2.5137315</v>
      </c>
      <c r="B34" s="22">
        <v>5.5984020000000001</v>
      </c>
      <c r="C34" s="22" t="s">
        <v>217</v>
      </c>
      <c r="D34" s="22">
        <v>89882</v>
      </c>
      <c r="E34" s="22">
        <f t="shared" si="0"/>
        <v>2.2271280763279613</v>
      </c>
      <c r="F34" s="22" t="s">
        <v>379</v>
      </c>
      <c r="G34" s="22" t="s">
        <v>230</v>
      </c>
      <c r="H34" s="23"/>
      <c r="I34" s="23"/>
      <c r="J34" s="23"/>
      <c r="K34" s="23"/>
      <c r="L34" s="23"/>
      <c r="M34" s="23"/>
      <c r="N34" s="23"/>
    </row>
    <row r="35" spans="1:14">
      <c r="A35" s="22">
        <v>3.7207644000000002</v>
      </c>
      <c r="B35" s="22">
        <v>8.2740189999999991</v>
      </c>
      <c r="C35" s="22" t="s">
        <v>218</v>
      </c>
      <c r="D35" s="22">
        <v>56776</v>
      </c>
      <c r="E35" s="22">
        <f t="shared" si="0"/>
        <v>2.2237417128587875</v>
      </c>
      <c r="F35" s="22" t="s">
        <v>379</v>
      </c>
      <c r="G35" s="22" t="s">
        <v>230</v>
      </c>
      <c r="H35" s="23"/>
      <c r="I35" s="23"/>
      <c r="J35" s="23"/>
      <c r="K35" s="23"/>
      <c r="L35" s="23"/>
      <c r="M35" s="23"/>
      <c r="N35" s="23"/>
    </row>
    <row r="36" spans="1:14">
      <c r="A36" s="22">
        <v>2.5137315</v>
      </c>
      <c r="B36" s="22">
        <v>5.5689409999999997</v>
      </c>
      <c r="C36" s="22" t="s">
        <v>219</v>
      </c>
      <c r="D36" s="22">
        <v>154197</v>
      </c>
      <c r="E36" s="22">
        <f t="shared" si="0"/>
        <v>2.2154080497459652</v>
      </c>
      <c r="F36" s="22" t="s">
        <v>379</v>
      </c>
      <c r="G36" s="22" t="s">
        <v>230</v>
      </c>
      <c r="H36" s="23"/>
      <c r="I36" s="23"/>
      <c r="J36" s="23"/>
      <c r="K36" s="23"/>
      <c r="L36" s="23"/>
      <c r="M36" s="23"/>
      <c r="N36" s="23"/>
    </row>
    <row r="37" spans="1:14">
      <c r="A37" s="22">
        <v>2.5137315</v>
      </c>
      <c r="B37" s="22">
        <v>5.5399779999999996</v>
      </c>
      <c r="C37" s="22" t="s">
        <v>220</v>
      </c>
      <c r="D37" s="22">
        <v>6289</v>
      </c>
      <c r="E37" s="22">
        <f t="shared" si="0"/>
        <v>2.2038861350148173</v>
      </c>
      <c r="F37" s="22" t="s">
        <v>379</v>
      </c>
      <c r="G37" s="22" t="s">
        <v>230</v>
      </c>
      <c r="H37" s="23"/>
      <c r="I37" s="23"/>
      <c r="J37" s="23"/>
      <c r="K37" s="23"/>
      <c r="L37" s="23"/>
      <c r="M37" s="23"/>
      <c r="N37" s="23"/>
    </row>
    <row r="38" spans="1:14">
      <c r="A38" s="22">
        <v>7.9174350000000002</v>
      </c>
      <c r="B38" s="22">
        <v>17.421189999999999</v>
      </c>
      <c r="C38" s="22" t="s">
        <v>221</v>
      </c>
      <c r="D38" s="22">
        <v>9469</v>
      </c>
      <c r="E38" s="22">
        <f t="shared" si="0"/>
        <v>2.2003578179044094</v>
      </c>
      <c r="F38" s="22" t="s">
        <v>379</v>
      </c>
      <c r="G38" s="22" t="s">
        <v>230</v>
      </c>
      <c r="H38" s="23"/>
      <c r="I38" s="23"/>
      <c r="J38" s="23"/>
      <c r="K38" s="23"/>
      <c r="L38" s="23"/>
      <c r="M38" s="23"/>
      <c r="N38" s="23"/>
    </row>
    <row r="39" spans="1:14">
      <c r="A39" s="22">
        <v>2.5137315</v>
      </c>
      <c r="B39" s="22">
        <v>5.3758030000000003</v>
      </c>
      <c r="C39" s="22" t="s">
        <v>222</v>
      </c>
      <c r="D39" s="22">
        <v>1770</v>
      </c>
      <c r="E39" s="22">
        <f t="shared" si="0"/>
        <v>2.1385748637036217</v>
      </c>
      <c r="F39" s="22" t="s">
        <v>379</v>
      </c>
      <c r="G39" s="22" t="s">
        <v>230</v>
      </c>
      <c r="H39" s="23"/>
      <c r="I39" s="23"/>
      <c r="J39" s="23"/>
      <c r="K39" s="23"/>
      <c r="L39" s="23"/>
      <c r="M39" s="23"/>
      <c r="N39" s="23"/>
    </row>
    <row r="40" spans="1:14">
      <c r="A40" s="22">
        <v>2.5137315</v>
      </c>
      <c r="B40" s="22">
        <v>5.3468432000000004</v>
      </c>
      <c r="C40" s="22" t="s">
        <v>223</v>
      </c>
      <c r="D40" s="22">
        <v>3604</v>
      </c>
      <c r="E40" s="22">
        <f t="shared" si="0"/>
        <v>2.1270542219803508</v>
      </c>
      <c r="F40" s="22" t="s">
        <v>379</v>
      </c>
      <c r="G40" s="22" t="s">
        <v>230</v>
      </c>
      <c r="H40" s="23"/>
      <c r="I40" s="23"/>
      <c r="J40" s="23"/>
      <c r="K40" s="23"/>
      <c r="L40" s="23"/>
      <c r="M40" s="23"/>
      <c r="N40" s="23"/>
    </row>
    <row r="41" spans="1:14">
      <c r="A41" s="22">
        <v>2.7581310000000001</v>
      </c>
      <c r="B41" s="22">
        <v>5.820843</v>
      </c>
      <c r="C41" s="22" t="s">
        <v>224</v>
      </c>
      <c r="D41" s="22">
        <v>132112</v>
      </c>
      <c r="E41" s="22">
        <f t="shared" si="0"/>
        <v>2.1104302152435834</v>
      </c>
      <c r="F41" s="22" t="s">
        <v>379</v>
      </c>
      <c r="G41" s="22" t="s">
        <v>230</v>
      </c>
      <c r="H41" s="23"/>
      <c r="I41" s="23"/>
      <c r="J41" s="23"/>
      <c r="K41" s="23"/>
      <c r="L41" s="23"/>
      <c r="M41" s="23"/>
      <c r="N41" s="23"/>
    </row>
    <row r="42" spans="1:14">
      <c r="A42" s="22">
        <v>2.6019142</v>
      </c>
      <c r="B42" s="22">
        <v>5.4283576</v>
      </c>
      <c r="C42" s="22" t="s">
        <v>225</v>
      </c>
      <c r="D42" s="22">
        <v>7223</v>
      </c>
      <c r="E42" s="22">
        <f t="shared" si="0"/>
        <v>2.0862938524260333</v>
      </c>
      <c r="F42" s="22" t="s">
        <v>379</v>
      </c>
      <c r="G42" s="22" t="s">
        <v>230</v>
      </c>
      <c r="H42" s="23"/>
      <c r="I42" s="23"/>
      <c r="J42" s="23"/>
      <c r="K42" s="23"/>
      <c r="L42" s="23"/>
      <c r="M42" s="23"/>
      <c r="N42" s="23"/>
    </row>
    <row r="43" spans="1:14">
      <c r="A43" s="22">
        <v>2.5137315</v>
      </c>
      <c r="B43" s="22">
        <v>5.1527010000000004</v>
      </c>
      <c r="C43" s="22" t="s">
        <v>226</v>
      </c>
      <c r="D43" s="22">
        <v>51194</v>
      </c>
      <c r="E43" s="22">
        <f t="shared" si="0"/>
        <v>2.0498215501536263</v>
      </c>
      <c r="F43" s="22" t="s">
        <v>379</v>
      </c>
      <c r="G43" s="22" t="s">
        <v>230</v>
      </c>
      <c r="H43" s="23"/>
      <c r="I43" s="23"/>
      <c r="J43" s="23"/>
      <c r="K43" s="23"/>
      <c r="L43" s="23"/>
      <c r="M43" s="23"/>
      <c r="N43" s="23"/>
    </row>
    <row r="44" spans="1:14" ht="16" thickBot="1">
      <c r="A44" s="26">
        <v>2.7127118000000001</v>
      </c>
      <c r="B44" s="26">
        <v>5.4868975000000004</v>
      </c>
      <c r="C44" s="26" t="s">
        <v>227</v>
      </c>
      <c r="D44" s="26">
        <v>9099</v>
      </c>
      <c r="E44" s="26">
        <f t="shared" si="0"/>
        <v>2.0226614194696246</v>
      </c>
      <c r="F44" s="26" t="s">
        <v>379</v>
      </c>
      <c r="G44" s="26" t="s">
        <v>230</v>
      </c>
      <c r="H44" s="25"/>
      <c r="I44" s="25"/>
      <c r="J44" s="25"/>
      <c r="K44" s="25"/>
      <c r="L44" s="25"/>
      <c r="M44" s="25"/>
      <c r="N44" s="25"/>
    </row>
    <row r="45" spans="1:14" ht="16" thickTop="1"/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showRuler="0" workbookViewId="0"/>
  </sheetViews>
  <sheetFormatPr baseColWidth="10" defaultRowHeight="15" x14ac:dyDescent="0"/>
  <cols>
    <col min="3" max="3" width="14.1640625" customWidth="1"/>
    <col min="6" max="6" width="10.33203125" customWidth="1"/>
    <col min="7" max="7" width="6.6640625" customWidth="1"/>
    <col min="9" max="9" width="10.83203125" customWidth="1"/>
    <col min="10" max="10" width="14.6640625" customWidth="1"/>
    <col min="14" max="14" width="7" customWidth="1"/>
  </cols>
  <sheetData>
    <row r="1" spans="1:14">
      <c r="A1" s="1" t="s">
        <v>389</v>
      </c>
    </row>
    <row r="2" spans="1:14">
      <c r="A2" t="s">
        <v>386</v>
      </c>
    </row>
    <row r="3" spans="1:14" ht="16" thickBot="1">
      <c r="A3" s="1" t="s">
        <v>384</v>
      </c>
    </row>
    <row r="4" spans="1:14" ht="17" thickTop="1" thickBot="1">
      <c r="A4" s="12" t="s">
        <v>231</v>
      </c>
      <c r="B4" s="12" t="s">
        <v>232</v>
      </c>
      <c r="C4" s="12" t="s">
        <v>0</v>
      </c>
      <c r="D4" s="12" t="s">
        <v>1</v>
      </c>
      <c r="E4" s="12" t="s">
        <v>297</v>
      </c>
      <c r="F4" s="12" t="s">
        <v>378</v>
      </c>
      <c r="G4" s="12" t="s">
        <v>161</v>
      </c>
      <c r="H4" s="12" t="s">
        <v>233</v>
      </c>
      <c r="I4" s="12" t="s">
        <v>234</v>
      </c>
      <c r="J4" s="12" t="s">
        <v>0</v>
      </c>
      <c r="K4" s="12" t="s">
        <v>1</v>
      </c>
      <c r="L4" s="12" t="s">
        <v>400</v>
      </c>
      <c r="M4" s="12" t="s">
        <v>378</v>
      </c>
      <c r="N4" s="12" t="s">
        <v>161</v>
      </c>
    </row>
    <row r="5" spans="1:14" ht="16" thickTop="1">
      <c r="A5" s="13">
        <v>55.136870000000002</v>
      </c>
      <c r="B5" s="13">
        <v>239.11609999999999</v>
      </c>
      <c r="C5" s="13" t="s">
        <v>235</v>
      </c>
      <c r="D5" s="13">
        <v>3006</v>
      </c>
      <c r="E5" s="13">
        <f t="shared" ref="E5:E25" si="0">B5/A5</f>
        <v>4.336773197317874</v>
      </c>
      <c r="F5" s="13" t="s">
        <v>380</v>
      </c>
      <c r="G5" s="13" t="s">
        <v>298</v>
      </c>
      <c r="H5" s="14">
        <v>53.898719999999997</v>
      </c>
      <c r="I5" s="14">
        <v>26.778690000000001</v>
      </c>
      <c r="J5" s="14" t="s">
        <v>236</v>
      </c>
      <c r="K5" s="14">
        <v>79712</v>
      </c>
      <c r="L5" s="14">
        <f t="shared" ref="L5:L36" si="1">I5/H5</f>
        <v>0.49683350550810856</v>
      </c>
      <c r="M5" s="15" t="s">
        <v>381</v>
      </c>
      <c r="N5" s="15" t="s">
        <v>163</v>
      </c>
    </row>
    <row r="6" spans="1:14">
      <c r="A6" s="3">
        <v>66.527529999999999</v>
      </c>
      <c r="B6" s="3">
        <v>251.1206</v>
      </c>
      <c r="C6" s="3" t="s">
        <v>237</v>
      </c>
      <c r="D6" s="3">
        <v>7290</v>
      </c>
      <c r="E6" s="3">
        <f t="shared" si="0"/>
        <v>3.774686960420746</v>
      </c>
      <c r="F6" s="3" t="s">
        <v>380</v>
      </c>
      <c r="G6" s="3" t="s">
        <v>298</v>
      </c>
      <c r="H6" s="4">
        <v>70.71481</v>
      </c>
      <c r="I6" s="4">
        <v>33.939720000000001</v>
      </c>
      <c r="J6" s="4" t="s">
        <v>238</v>
      </c>
      <c r="K6" s="4">
        <v>255738</v>
      </c>
      <c r="L6" s="4">
        <f t="shared" si="1"/>
        <v>0.4799520779310586</v>
      </c>
      <c r="M6" s="5" t="s">
        <v>381</v>
      </c>
      <c r="N6" s="5" t="s">
        <v>163</v>
      </c>
    </row>
    <row r="7" spans="1:14">
      <c r="A7" s="3">
        <v>36.97889</v>
      </c>
      <c r="B7" s="3">
        <v>130.83770000000001</v>
      </c>
      <c r="C7" s="3" t="s">
        <v>239</v>
      </c>
      <c r="D7" s="3">
        <v>26118</v>
      </c>
      <c r="E7" s="3">
        <f t="shared" si="0"/>
        <v>3.5381727250331205</v>
      </c>
      <c r="F7" s="3" t="s">
        <v>380</v>
      </c>
      <c r="G7" s="3" t="s">
        <v>298</v>
      </c>
      <c r="H7" s="4">
        <v>74.469989999999996</v>
      </c>
      <c r="I7" s="4">
        <v>35.544420000000002</v>
      </c>
      <c r="J7" s="4" t="s">
        <v>240</v>
      </c>
      <c r="K7" s="4">
        <v>488</v>
      </c>
      <c r="L7" s="4">
        <f t="shared" si="1"/>
        <v>0.47729857355963123</v>
      </c>
      <c r="M7" s="5" t="s">
        <v>381</v>
      </c>
      <c r="N7" s="5" t="s">
        <v>163</v>
      </c>
    </row>
    <row r="8" spans="1:14">
      <c r="A8" s="3">
        <v>24.068860000000001</v>
      </c>
      <c r="B8" s="3">
        <v>76.749070000000003</v>
      </c>
      <c r="C8" s="3" t="s">
        <v>241</v>
      </c>
      <c r="D8" s="3">
        <v>3007</v>
      </c>
      <c r="E8" s="3">
        <f t="shared" si="0"/>
        <v>3.1887289219348154</v>
      </c>
      <c r="F8" s="3" t="s">
        <v>380</v>
      </c>
      <c r="G8" s="3" t="s">
        <v>298</v>
      </c>
      <c r="H8" s="4">
        <v>413.3066</v>
      </c>
      <c r="I8" s="4">
        <v>194.0453</v>
      </c>
      <c r="J8" s="4" t="s">
        <v>242</v>
      </c>
      <c r="K8" s="4">
        <v>135112</v>
      </c>
      <c r="L8" s="4">
        <f t="shared" si="1"/>
        <v>0.46949480119601283</v>
      </c>
      <c r="M8" s="5" t="s">
        <v>381</v>
      </c>
      <c r="N8" s="5" t="s">
        <v>163</v>
      </c>
    </row>
    <row r="9" spans="1:14">
      <c r="A9" s="3">
        <v>46.494770000000003</v>
      </c>
      <c r="B9" s="3">
        <v>146.06630000000001</v>
      </c>
      <c r="C9" s="3" t="s">
        <v>243</v>
      </c>
      <c r="D9" s="3">
        <v>2113</v>
      </c>
      <c r="E9" s="3">
        <f t="shared" si="0"/>
        <v>3.1415640941981215</v>
      </c>
      <c r="F9" s="3" t="s">
        <v>380</v>
      </c>
      <c r="G9" s="3" t="s">
        <v>298</v>
      </c>
      <c r="H9" s="4">
        <v>122.1079</v>
      </c>
      <c r="I9" s="4">
        <v>56.399169999999998</v>
      </c>
      <c r="J9" s="4" t="s">
        <v>244</v>
      </c>
      <c r="K9" s="4">
        <v>6275</v>
      </c>
      <c r="L9" s="4">
        <f t="shared" si="1"/>
        <v>0.46187978009612807</v>
      </c>
      <c r="M9" s="5" t="s">
        <v>381</v>
      </c>
      <c r="N9" s="5" t="s">
        <v>163</v>
      </c>
    </row>
    <row r="10" spans="1:14">
      <c r="A10" s="3">
        <v>178.67959999999999</v>
      </c>
      <c r="B10" s="3">
        <v>480.0813</v>
      </c>
      <c r="C10" s="3" t="s">
        <v>245</v>
      </c>
      <c r="D10" s="3">
        <v>4116</v>
      </c>
      <c r="E10" s="3">
        <f t="shared" si="0"/>
        <v>2.6868277072480575</v>
      </c>
      <c r="F10" s="3" t="s">
        <v>380</v>
      </c>
      <c r="G10" s="3" t="s">
        <v>298</v>
      </c>
      <c r="H10" s="4">
        <v>54.897509999999997</v>
      </c>
      <c r="I10" s="4">
        <v>24.92869</v>
      </c>
      <c r="J10" s="4" t="s">
        <v>246</v>
      </c>
      <c r="K10" s="4">
        <v>445</v>
      </c>
      <c r="L10" s="4">
        <f t="shared" si="1"/>
        <v>0.45409509465912024</v>
      </c>
      <c r="M10" s="5" t="s">
        <v>381</v>
      </c>
      <c r="N10" s="5" t="s">
        <v>163</v>
      </c>
    </row>
    <row r="11" spans="1:14">
      <c r="A11" s="3">
        <v>584.86559999999997</v>
      </c>
      <c r="B11" s="3">
        <v>1523.0260000000001</v>
      </c>
      <c r="C11" s="3" t="s">
        <v>247</v>
      </c>
      <c r="D11" s="3" t="s">
        <v>248</v>
      </c>
      <c r="E11" s="3">
        <f t="shared" si="0"/>
        <v>2.6040615143034573</v>
      </c>
      <c r="F11" s="3" t="s">
        <v>380</v>
      </c>
      <c r="G11" s="3" t="s">
        <v>298</v>
      </c>
      <c r="H11" s="4">
        <v>191.70769999999999</v>
      </c>
      <c r="I11" s="4">
        <v>86.051860000000005</v>
      </c>
      <c r="J11" s="4" t="s">
        <v>249</v>
      </c>
      <c r="K11" s="4" t="s">
        <v>250</v>
      </c>
      <c r="L11" s="4">
        <f t="shared" si="1"/>
        <v>0.44887012884719818</v>
      </c>
      <c r="M11" s="5" t="s">
        <v>381</v>
      </c>
      <c r="N11" s="5" t="s">
        <v>163</v>
      </c>
    </row>
    <row r="12" spans="1:14">
      <c r="A12" s="3">
        <v>98.627200000000002</v>
      </c>
      <c r="B12" s="3">
        <v>251.7945</v>
      </c>
      <c r="C12" s="3" t="s">
        <v>251</v>
      </c>
      <c r="D12" s="3">
        <v>80351</v>
      </c>
      <c r="E12" s="3">
        <f t="shared" si="0"/>
        <v>2.5529924807760942</v>
      </c>
      <c r="F12" s="3" t="s">
        <v>380</v>
      </c>
      <c r="G12" s="3" t="s">
        <v>298</v>
      </c>
      <c r="H12" s="4">
        <v>68.827569999999994</v>
      </c>
      <c r="I12" s="4">
        <v>29.121829999999999</v>
      </c>
      <c r="J12" s="4" t="s">
        <v>252</v>
      </c>
      <c r="K12" s="4">
        <v>8028</v>
      </c>
      <c r="L12" s="4">
        <f t="shared" si="1"/>
        <v>0.42311286015182581</v>
      </c>
      <c r="M12" s="5" t="s">
        <v>381</v>
      </c>
      <c r="N12" s="5" t="s">
        <v>163</v>
      </c>
    </row>
    <row r="13" spans="1:14">
      <c r="A13" s="3">
        <v>26.270320000000002</v>
      </c>
      <c r="B13" s="3">
        <v>65.025469999999999</v>
      </c>
      <c r="C13" s="3" t="s">
        <v>253</v>
      </c>
      <c r="D13" s="3">
        <v>24139</v>
      </c>
      <c r="E13" s="3">
        <f t="shared" si="0"/>
        <v>2.4752446867796052</v>
      </c>
      <c r="F13" s="3" t="s">
        <v>380</v>
      </c>
      <c r="G13" s="3" t="s">
        <v>298</v>
      </c>
      <c r="H13" s="4">
        <v>50.061210000000003</v>
      </c>
      <c r="I13" s="4">
        <v>20.870329999999999</v>
      </c>
      <c r="J13" s="4" t="s">
        <v>254</v>
      </c>
      <c r="K13" s="4">
        <v>11001</v>
      </c>
      <c r="L13" s="4">
        <f t="shared" si="1"/>
        <v>0.41689623562834377</v>
      </c>
      <c r="M13" s="5" t="s">
        <v>381</v>
      </c>
      <c r="N13" s="5" t="s">
        <v>163</v>
      </c>
    </row>
    <row r="14" spans="1:14">
      <c r="A14" s="3">
        <v>78.454080000000005</v>
      </c>
      <c r="B14" s="3">
        <v>187.74529999999999</v>
      </c>
      <c r="C14" s="3" t="s">
        <v>255</v>
      </c>
      <c r="D14" s="3">
        <v>8394</v>
      </c>
      <c r="E14" s="3">
        <f t="shared" si="0"/>
        <v>2.3930597363451329</v>
      </c>
      <c r="F14" s="3" t="s">
        <v>380</v>
      </c>
      <c r="G14" s="3" t="s">
        <v>298</v>
      </c>
      <c r="H14" s="4">
        <v>246.65870000000001</v>
      </c>
      <c r="I14" s="4">
        <v>102.3361</v>
      </c>
      <c r="J14" s="4" t="s">
        <v>256</v>
      </c>
      <c r="K14" s="4">
        <v>351</v>
      </c>
      <c r="L14" s="4">
        <f t="shared" si="1"/>
        <v>0.41488948088999089</v>
      </c>
      <c r="M14" s="5" t="s">
        <v>381</v>
      </c>
      <c r="N14" s="5" t="s">
        <v>163</v>
      </c>
    </row>
    <row r="15" spans="1:14">
      <c r="A15" s="3">
        <v>78.926910000000007</v>
      </c>
      <c r="B15" s="3">
        <v>176.0436</v>
      </c>
      <c r="C15" s="3" t="s">
        <v>257</v>
      </c>
      <c r="D15" s="3">
        <v>8801</v>
      </c>
      <c r="E15" s="3">
        <f t="shared" si="0"/>
        <v>2.2304636023379096</v>
      </c>
      <c r="F15" s="3" t="s">
        <v>380</v>
      </c>
      <c r="G15" s="3" t="s">
        <v>298</v>
      </c>
      <c r="H15" s="4">
        <v>64.148520000000005</v>
      </c>
      <c r="I15" s="4">
        <v>24.93131</v>
      </c>
      <c r="J15" s="4" t="s">
        <v>258</v>
      </c>
      <c r="K15" s="4">
        <v>10885</v>
      </c>
      <c r="L15" s="4">
        <f t="shared" si="1"/>
        <v>0.38864980828864015</v>
      </c>
      <c r="M15" s="5" t="s">
        <v>381</v>
      </c>
      <c r="N15" s="5" t="s">
        <v>163</v>
      </c>
    </row>
    <row r="16" spans="1:14">
      <c r="A16" s="3">
        <v>87.433099999999996</v>
      </c>
      <c r="B16" s="3">
        <v>192.76480000000001</v>
      </c>
      <c r="C16" s="3" t="s">
        <v>259</v>
      </c>
      <c r="D16" s="3">
        <v>8338</v>
      </c>
      <c r="E16" s="3">
        <f t="shared" si="0"/>
        <v>2.2047119454760269</v>
      </c>
      <c r="F16" s="3" t="s">
        <v>380</v>
      </c>
      <c r="G16" s="3" t="s">
        <v>298</v>
      </c>
      <c r="H16" s="4">
        <v>82.710030000000003</v>
      </c>
      <c r="I16" s="4">
        <v>31.484819999999999</v>
      </c>
      <c r="J16" s="4" t="s">
        <v>260</v>
      </c>
      <c r="K16" s="4" t="s">
        <v>261</v>
      </c>
      <c r="L16" s="4">
        <f t="shared" si="1"/>
        <v>0.38066507774208275</v>
      </c>
      <c r="M16" s="5" t="s">
        <v>381</v>
      </c>
      <c r="N16" s="5" t="s">
        <v>163</v>
      </c>
    </row>
    <row r="17" spans="1:14">
      <c r="A17" s="3">
        <v>39.356369999999998</v>
      </c>
      <c r="B17" s="3">
        <v>86.541650000000004</v>
      </c>
      <c r="C17" s="3" t="s">
        <v>262</v>
      </c>
      <c r="D17" s="3">
        <v>9805</v>
      </c>
      <c r="E17" s="3">
        <f t="shared" si="0"/>
        <v>2.1989235795882598</v>
      </c>
      <c r="F17" s="3" t="s">
        <v>380</v>
      </c>
      <c r="G17" s="3" t="s">
        <v>298</v>
      </c>
      <c r="H17" s="4">
        <v>88.399169999999998</v>
      </c>
      <c r="I17" s="4">
        <v>32.879840000000002</v>
      </c>
      <c r="J17" s="4" t="s">
        <v>263</v>
      </c>
      <c r="K17" s="4">
        <v>55209</v>
      </c>
      <c r="L17" s="4">
        <f t="shared" si="1"/>
        <v>0.37194738366887387</v>
      </c>
      <c r="M17" s="5" t="s">
        <v>381</v>
      </c>
      <c r="N17" s="5" t="s">
        <v>163</v>
      </c>
    </row>
    <row r="18" spans="1:14">
      <c r="A18" s="3">
        <v>30.20786</v>
      </c>
      <c r="B18" s="3">
        <v>65.409630000000007</v>
      </c>
      <c r="C18" s="3" t="s">
        <v>264</v>
      </c>
      <c r="D18" s="3">
        <v>10413</v>
      </c>
      <c r="E18" s="3">
        <f t="shared" si="0"/>
        <v>2.1653182317449833</v>
      </c>
      <c r="F18" s="3" t="s">
        <v>380</v>
      </c>
      <c r="G18" s="3" t="s">
        <v>298</v>
      </c>
      <c r="H18" s="4">
        <v>149.28659999999999</v>
      </c>
      <c r="I18" s="4">
        <v>48.399169999999998</v>
      </c>
      <c r="J18" s="4" t="s">
        <v>265</v>
      </c>
      <c r="K18" s="4">
        <v>5743</v>
      </c>
      <c r="L18" s="4">
        <f t="shared" si="1"/>
        <v>0.32420304300586927</v>
      </c>
      <c r="M18" s="5" t="s">
        <v>381</v>
      </c>
      <c r="N18" s="5" t="s">
        <v>163</v>
      </c>
    </row>
    <row r="19" spans="1:14">
      <c r="A19" s="3">
        <v>142.27889999999999</v>
      </c>
      <c r="B19" s="3">
        <v>301.08159999999998</v>
      </c>
      <c r="C19" s="3" t="s">
        <v>266</v>
      </c>
      <c r="D19" s="3">
        <v>581</v>
      </c>
      <c r="E19" s="3">
        <f t="shared" si="0"/>
        <v>2.1161366864658078</v>
      </c>
      <c r="F19" s="3" t="s">
        <v>380</v>
      </c>
      <c r="G19" s="3" t="s">
        <v>298</v>
      </c>
      <c r="H19" s="4">
        <v>98.425179999999997</v>
      </c>
      <c r="I19" s="4">
        <v>31.556280000000001</v>
      </c>
      <c r="J19" s="4" t="s">
        <v>267</v>
      </c>
      <c r="K19" s="4" t="s">
        <v>268</v>
      </c>
      <c r="L19" s="4">
        <f t="shared" si="1"/>
        <v>0.32061185968875039</v>
      </c>
      <c r="M19" s="5" t="s">
        <v>381</v>
      </c>
      <c r="N19" s="5" t="s">
        <v>163</v>
      </c>
    </row>
    <row r="20" spans="1:14">
      <c r="A20" s="3">
        <v>116.60420000000001</v>
      </c>
      <c r="B20" s="3">
        <v>241.73679999999999</v>
      </c>
      <c r="C20" s="3" t="s">
        <v>269</v>
      </c>
      <c r="D20" s="3">
        <v>57551</v>
      </c>
      <c r="E20" s="3">
        <f t="shared" si="0"/>
        <v>2.0731397325310752</v>
      </c>
      <c r="F20" s="3" t="s">
        <v>380</v>
      </c>
      <c r="G20" s="3" t="s">
        <v>298</v>
      </c>
      <c r="H20" s="4">
        <v>74.037390000000002</v>
      </c>
      <c r="I20" s="4">
        <v>23.50695</v>
      </c>
      <c r="J20" s="4" t="s">
        <v>270</v>
      </c>
      <c r="K20" s="4">
        <v>339287</v>
      </c>
      <c r="L20" s="4">
        <f t="shared" si="1"/>
        <v>0.31750106263875588</v>
      </c>
      <c r="M20" s="5" t="s">
        <v>381</v>
      </c>
      <c r="N20" s="5" t="s">
        <v>163</v>
      </c>
    </row>
    <row r="21" spans="1:14">
      <c r="A21" s="3">
        <v>56.58784</v>
      </c>
      <c r="B21" s="3">
        <v>117.18210000000001</v>
      </c>
      <c r="C21" s="3" t="s">
        <v>271</v>
      </c>
      <c r="D21" s="3" t="s">
        <v>272</v>
      </c>
      <c r="E21" s="3">
        <f t="shared" si="0"/>
        <v>2.070800016399283</v>
      </c>
      <c r="F21" s="3" t="s">
        <v>380</v>
      </c>
      <c r="G21" s="3" t="s">
        <v>298</v>
      </c>
      <c r="H21" s="4">
        <v>51.899189999999997</v>
      </c>
      <c r="I21" s="4">
        <v>15.20308</v>
      </c>
      <c r="J21" s="4" t="s">
        <v>273</v>
      </c>
      <c r="K21" s="4">
        <v>4113</v>
      </c>
      <c r="L21" s="4">
        <f t="shared" si="1"/>
        <v>0.29293482229684126</v>
      </c>
      <c r="M21" s="5" t="s">
        <v>381</v>
      </c>
      <c r="N21" s="5" t="s">
        <v>163</v>
      </c>
    </row>
    <row r="22" spans="1:14">
      <c r="A22" s="3">
        <v>34.899169999999998</v>
      </c>
      <c r="B22" s="3">
        <v>72.018879999999996</v>
      </c>
      <c r="C22" s="3" t="s">
        <v>274</v>
      </c>
      <c r="D22" s="3">
        <v>4001</v>
      </c>
      <c r="E22" s="3">
        <f t="shared" si="0"/>
        <v>2.0636273011650421</v>
      </c>
      <c r="F22" s="3" t="s">
        <v>380</v>
      </c>
      <c r="G22" s="3" t="s">
        <v>298</v>
      </c>
      <c r="H22" s="4">
        <v>137.29509999999999</v>
      </c>
      <c r="I22" s="4">
        <v>39.180709999999998</v>
      </c>
      <c r="J22" s="4" t="s">
        <v>275</v>
      </c>
      <c r="K22" s="4" t="s">
        <v>276</v>
      </c>
      <c r="L22" s="4">
        <f t="shared" si="1"/>
        <v>0.28537588012973514</v>
      </c>
      <c r="M22" s="5" t="s">
        <v>381</v>
      </c>
      <c r="N22" s="5" t="s">
        <v>163</v>
      </c>
    </row>
    <row r="23" spans="1:14">
      <c r="A23" s="3">
        <v>497.36770000000001</v>
      </c>
      <c r="B23" s="3">
        <v>1020.61</v>
      </c>
      <c r="C23" s="3" t="s">
        <v>277</v>
      </c>
      <c r="D23" s="3">
        <v>3309</v>
      </c>
      <c r="E23" s="3">
        <f t="shared" si="0"/>
        <v>2.0520230807107094</v>
      </c>
      <c r="F23" s="3" t="s">
        <v>380</v>
      </c>
      <c r="G23" s="3" t="s">
        <v>298</v>
      </c>
      <c r="H23" s="4">
        <v>75.649199999999993</v>
      </c>
      <c r="I23" s="4">
        <v>21.42268</v>
      </c>
      <c r="J23" s="4" t="s">
        <v>278</v>
      </c>
      <c r="K23" s="4">
        <v>1525</v>
      </c>
      <c r="L23" s="4">
        <f t="shared" si="1"/>
        <v>0.283184488401728</v>
      </c>
      <c r="M23" s="5" t="s">
        <v>381</v>
      </c>
      <c r="N23" s="5" t="s">
        <v>163</v>
      </c>
    </row>
    <row r="24" spans="1:14">
      <c r="A24" s="3">
        <v>52.408639999999998</v>
      </c>
      <c r="B24" s="3">
        <v>105.56310000000001</v>
      </c>
      <c r="C24" s="3" t="s">
        <v>279</v>
      </c>
      <c r="D24" s="3">
        <v>79971</v>
      </c>
      <c r="E24" s="3">
        <f t="shared" si="0"/>
        <v>2.0142308596445169</v>
      </c>
      <c r="F24" s="3" t="s">
        <v>380</v>
      </c>
      <c r="G24" s="3" t="s">
        <v>298</v>
      </c>
      <c r="H24" s="4">
        <v>127.68049999999999</v>
      </c>
      <c r="I24" s="4">
        <v>35.620820000000002</v>
      </c>
      <c r="J24" s="4" t="s">
        <v>280</v>
      </c>
      <c r="K24" s="4">
        <v>6286</v>
      </c>
      <c r="L24" s="4">
        <f t="shared" si="1"/>
        <v>0.27898402653498383</v>
      </c>
      <c r="M24" s="5" t="s">
        <v>381</v>
      </c>
      <c r="N24" s="5" t="s">
        <v>163</v>
      </c>
    </row>
    <row r="25" spans="1:14">
      <c r="A25" s="3">
        <v>125.68519999999999</v>
      </c>
      <c r="B25" s="3">
        <v>251.89920000000001</v>
      </c>
      <c r="C25" s="3" t="s">
        <v>281</v>
      </c>
      <c r="D25" s="3">
        <v>1603</v>
      </c>
      <c r="E25" s="3">
        <f t="shared" si="0"/>
        <v>2.0042073370611657</v>
      </c>
      <c r="F25" s="3" t="s">
        <v>380</v>
      </c>
      <c r="G25" s="3" t="s">
        <v>298</v>
      </c>
      <c r="H25" s="4">
        <v>65.149150000000006</v>
      </c>
      <c r="I25" s="4">
        <v>18.006270000000001</v>
      </c>
      <c r="J25" s="4" t="s">
        <v>282</v>
      </c>
      <c r="K25" s="4">
        <v>6194</v>
      </c>
      <c r="L25" s="4">
        <f t="shared" si="1"/>
        <v>0.27638534040735757</v>
      </c>
      <c r="M25" s="5" t="s">
        <v>381</v>
      </c>
      <c r="N25" s="5" t="s">
        <v>163</v>
      </c>
    </row>
    <row r="26" spans="1:14">
      <c r="A26" s="16"/>
      <c r="B26" s="16"/>
      <c r="C26" s="16"/>
      <c r="D26" s="16"/>
      <c r="E26" s="16"/>
      <c r="F26" s="16"/>
      <c r="G26" s="16"/>
      <c r="H26" s="4">
        <v>62.663020000000003</v>
      </c>
      <c r="I26" s="4">
        <v>16.969729999999998</v>
      </c>
      <c r="J26" s="4" t="s">
        <v>283</v>
      </c>
      <c r="K26" s="4">
        <v>1373</v>
      </c>
      <c r="L26" s="4">
        <f t="shared" si="1"/>
        <v>0.27080932262760393</v>
      </c>
      <c r="M26" s="5" t="s">
        <v>381</v>
      </c>
      <c r="N26" s="5" t="s">
        <v>163</v>
      </c>
    </row>
    <row r="27" spans="1:14">
      <c r="A27" s="16"/>
      <c r="B27" s="16"/>
      <c r="C27" s="16"/>
      <c r="D27" s="16"/>
      <c r="E27" s="16"/>
      <c r="F27" s="16"/>
      <c r="G27" s="16"/>
      <c r="H27" s="4">
        <v>66.829170000000005</v>
      </c>
      <c r="I27" s="4">
        <v>15.808109999999999</v>
      </c>
      <c r="J27" s="4" t="s">
        <v>284</v>
      </c>
      <c r="K27" s="4" t="s">
        <v>285</v>
      </c>
      <c r="L27" s="4">
        <f t="shared" si="1"/>
        <v>0.23654505958999639</v>
      </c>
      <c r="M27" s="5" t="s">
        <v>381</v>
      </c>
      <c r="N27" s="5" t="s">
        <v>163</v>
      </c>
    </row>
    <row r="28" spans="1:14">
      <c r="A28" s="16"/>
      <c r="B28" s="16"/>
      <c r="C28" s="16"/>
      <c r="D28" s="16"/>
      <c r="E28" s="16"/>
      <c r="F28" s="16"/>
      <c r="G28" s="16"/>
      <c r="H28" s="4">
        <v>107.89570000000001</v>
      </c>
      <c r="I28" s="4">
        <v>18.841850000000001</v>
      </c>
      <c r="J28" s="4" t="s">
        <v>286</v>
      </c>
      <c r="K28" s="4">
        <v>4884</v>
      </c>
      <c r="L28" s="4">
        <f t="shared" si="1"/>
        <v>0.17463022159363162</v>
      </c>
      <c r="M28" s="5" t="s">
        <v>381</v>
      </c>
      <c r="N28" s="5" t="s">
        <v>163</v>
      </c>
    </row>
    <row r="29" spans="1:14">
      <c r="A29" s="16"/>
      <c r="B29" s="16"/>
      <c r="C29" s="16"/>
      <c r="D29" s="16"/>
      <c r="E29" s="16"/>
      <c r="F29" s="16"/>
      <c r="G29" s="16"/>
      <c r="H29" s="4">
        <v>86.632890000000003</v>
      </c>
      <c r="I29" s="4">
        <v>11.54593</v>
      </c>
      <c r="J29" s="4" t="s">
        <v>287</v>
      </c>
      <c r="K29" s="4">
        <v>2200</v>
      </c>
      <c r="L29" s="4">
        <f t="shared" si="1"/>
        <v>0.13327421029126466</v>
      </c>
      <c r="M29" s="5" t="s">
        <v>381</v>
      </c>
      <c r="N29" s="5" t="s">
        <v>163</v>
      </c>
    </row>
    <row r="30" spans="1:14">
      <c r="A30" s="16"/>
      <c r="B30" s="16"/>
      <c r="C30" s="16"/>
      <c r="D30" s="16"/>
      <c r="E30" s="16"/>
      <c r="F30" s="16"/>
      <c r="G30" s="16"/>
      <c r="H30" s="4">
        <v>208.64510000000001</v>
      </c>
      <c r="I30" s="4">
        <v>14.855029999999999</v>
      </c>
      <c r="J30" s="4" t="s">
        <v>288</v>
      </c>
      <c r="K30" s="4">
        <v>51316</v>
      </c>
      <c r="L30" s="4">
        <f t="shared" si="1"/>
        <v>7.1197598218218389E-2</v>
      </c>
      <c r="M30" s="5" t="s">
        <v>381</v>
      </c>
      <c r="N30" s="5" t="s">
        <v>163</v>
      </c>
    </row>
    <row r="31" spans="1:14">
      <c r="A31" s="16"/>
      <c r="B31" s="16"/>
      <c r="C31" s="16"/>
      <c r="D31" s="16"/>
      <c r="E31" s="16"/>
      <c r="F31" s="16"/>
      <c r="G31" s="16"/>
      <c r="H31" s="4">
        <v>363.61829999999998</v>
      </c>
      <c r="I31" s="4">
        <v>23.785309999999999</v>
      </c>
      <c r="J31" s="4" t="s">
        <v>289</v>
      </c>
      <c r="K31" s="4">
        <v>51083</v>
      </c>
      <c r="L31" s="4">
        <f t="shared" si="1"/>
        <v>6.5412851883417306E-2</v>
      </c>
      <c r="M31" s="5" t="s">
        <v>381</v>
      </c>
      <c r="N31" s="5" t="s">
        <v>163</v>
      </c>
    </row>
    <row r="32" spans="1:14">
      <c r="A32" s="16"/>
      <c r="B32" s="16"/>
      <c r="C32" s="16"/>
      <c r="D32" s="16"/>
      <c r="E32" s="16"/>
      <c r="F32" s="16"/>
      <c r="G32" s="16"/>
      <c r="H32" s="4">
        <v>75.555269999999993</v>
      </c>
      <c r="I32" s="4">
        <v>4.0367050000000004</v>
      </c>
      <c r="J32" s="4" t="s">
        <v>290</v>
      </c>
      <c r="K32" s="4" t="s">
        <v>291</v>
      </c>
      <c r="L32" s="4">
        <f t="shared" si="1"/>
        <v>5.3427179864488618E-2</v>
      </c>
      <c r="M32" s="5" t="s">
        <v>381</v>
      </c>
      <c r="N32" s="5" t="s">
        <v>163</v>
      </c>
    </row>
    <row r="33" spans="1:14">
      <c r="A33" s="16"/>
      <c r="B33" s="16"/>
      <c r="C33" s="16"/>
      <c r="D33" s="16"/>
      <c r="E33" s="16"/>
      <c r="F33" s="16"/>
      <c r="G33" s="16"/>
      <c r="H33" s="4">
        <v>152.91149999999999</v>
      </c>
      <c r="I33" s="4">
        <v>7.8980439999999996</v>
      </c>
      <c r="J33" s="4" t="s">
        <v>292</v>
      </c>
      <c r="K33" s="4">
        <v>4973</v>
      </c>
      <c r="L33" s="4">
        <f t="shared" si="1"/>
        <v>5.1651079219025384E-2</v>
      </c>
      <c r="M33" s="5" t="s">
        <v>381</v>
      </c>
      <c r="N33" s="5" t="s">
        <v>163</v>
      </c>
    </row>
    <row r="34" spans="1:14">
      <c r="A34" s="16"/>
      <c r="B34" s="16"/>
      <c r="C34" s="16"/>
      <c r="D34" s="16"/>
      <c r="E34" s="16"/>
      <c r="F34" s="16"/>
      <c r="G34" s="16"/>
      <c r="H34" s="4">
        <v>124.44450000000001</v>
      </c>
      <c r="I34" s="4">
        <v>6.1238099999999998</v>
      </c>
      <c r="J34" s="4" t="s">
        <v>293</v>
      </c>
      <c r="K34" s="4">
        <v>1545</v>
      </c>
      <c r="L34" s="4">
        <f t="shared" si="1"/>
        <v>4.920916553162253E-2</v>
      </c>
      <c r="M34" s="5" t="s">
        <v>381</v>
      </c>
      <c r="N34" s="5" t="s">
        <v>163</v>
      </c>
    </row>
    <row r="35" spans="1:14">
      <c r="A35" s="16"/>
      <c r="B35" s="16"/>
      <c r="C35" s="16"/>
      <c r="D35" s="16"/>
      <c r="E35" s="16"/>
      <c r="F35" s="16"/>
      <c r="G35" s="16"/>
      <c r="H35" s="4">
        <v>121.3293</v>
      </c>
      <c r="I35" s="4">
        <v>3.6904379999999999</v>
      </c>
      <c r="J35" s="4" t="s">
        <v>294</v>
      </c>
      <c r="K35" s="4" t="s">
        <v>295</v>
      </c>
      <c r="L35" s="4">
        <f t="shared" si="1"/>
        <v>3.0416708907081799E-2</v>
      </c>
      <c r="M35" s="5" t="s">
        <v>381</v>
      </c>
      <c r="N35" s="5" t="s">
        <v>163</v>
      </c>
    </row>
    <row r="36" spans="1:14" ht="16" thickBot="1">
      <c r="A36" s="17"/>
      <c r="B36" s="17"/>
      <c r="C36" s="17"/>
      <c r="D36" s="17"/>
      <c r="E36" s="17"/>
      <c r="F36" s="17"/>
      <c r="G36" s="17"/>
      <c r="H36" s="18">
        <v>122.563</v>
      </c>
      <c r="I36" s="18">
        <v>3.1927650000000001</v>
      </c>
      <c r="J36" s="18" t="s">
        <v>296</v>
      </c>
      <c r="K36" s="18">
        <v>4922</v>
      </c>
      <c r="L36" s="18">
        <f t="shared" si="1"/>
        <v>2.6049990617070404E-2</v>
      </c>
      <c r="M36" s="19" t="s">
        <v>381</v>
      </c>
      <c r="N36" s="19" t="s">
        <v>163</v>
      </c>
    </row>
    <row r="37" spans="1:14" ht="16" thickTop="1"/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showRuler="0" workbookViewId="0"/>
  </sheetViews>
  <sheetFormatPr baseColWidth="10" defaultRowHeight="15" x14ac:dyDescent="0"/>
  <cols>
    <col min="3" max="3" width="15.33203125" customWidth="1"/>
    <col min="5" max="5" width="13.5" customWidth="1"/>
    <col min="6" max="6" width="12" customWidth="1"/>
    <col min="7" max="7" width="6.6640625" customWidth="1"/>
    <col min="10" max="10" width="14.6640625" customWidth="1"/>
  </cols>
  <sheetData>
    <row r="1" spans="1:16">
      <c r="A1" s="1" t="s">
        <v>390</v>
      </c>
    </row>
    <row r="2" spans="1:16">
      <c r="A2" s="1" t="s">
        <v>387</v>
      </c>
    </row>
    <row r="3" spans="1:16" ht="16" thickBot="1">
      <c r="A3" s="1" t="s">
        <v>384</v>
      </c>
    </row>
    <row r="4" spans="1:16" s="2" customFormat="1" ht="17" thickTop="1" thickBot="1">
      <c r="A4" s="12" t="s">
        <v>299</v>
      </c>
      <c r="B4" s="12" t="s">
        <v>300</v>
      </c>
      <c r="C4" s="12" t="s">
        <v>0</v>
      </c>
      <c r="D4" s="12" t="s">
        <v>1</v>
      </c>
      <c r="E4" s="12" t="s">
        <v>376</v>
      </c>
      <c r="F4" s="12" t="s">
        <v>378</v>
      </c>
      <c r="G4" s="12" t="s">
        <v>377</v>
      </c>
      <c r="H4" s="12" t="s">
        <v>301</v>
      </c>
      <c r="I4" s="12" t="s">
        <v>302</v>
      </c>
      <c r="J4" s="12" t="s">
        <v>0</v>
      </c>
      <c r="K4" s="12" t="s">
        <v>1</v>
      </c>
      <c r="L4" s="12" t="s">
        <v>376</v>
      </c>
      <c r="M4" s="12" t="s">
        <v>378</v>
      </c>
      <c r="N4" s="12" t="s">
        <v>161</v>
      </c>
    </row>
    <row r="5" spans="1:16" ht="16" thickTop="1">
      <c r="A5" s="9">
        <v>5.7916249999999998</v>
      </c>
      <c r="B5" s="9">
        <v>51.4161</v>
      </c>
      <c r="C5" s="9" t="s">
        <v>303</v>
      </c>
      <c r="D5" s="9">
        <v>692149</v>
      </c>
      <c r="E5" s="9">
        <f t="shared" ref="E5:E43" si="0">B5/A5</f>
        <v>8.8776638680853814</v>
      </c>
      <c r="F5" s="9" t="s">
        <v>379</v>
      </c>
      <c r="G5" s="9" t="s">
        <v>230</v>
      </c>
      <c r="H5" s="10">
        <v>93.219639999999998</v>
      </c>
      <c r="I5" s="10">
        <v>46.346550000000001</v>
      </c>
      <c r="J5" s="10" t="s">
        <v>182</v>
      </c>
      <c r="K5" s="10">
        <v>7127</v>
      </c>
      <c r="L5" s="10">
        <f t="shared" ref="L5:L41" si="1">I5/H5</f>
        <v>0.49717580973279879</v>
      </c>
      <c r="M5" s="11" t="s">
        <v>379</v>
      </c>
      <c r="N5" s="11" t="s">
        <v>163</v>
      </c>
    </row>
    <row r="6" spans="1:16">
      <c r="A6" s="3">
        <v>18.844169999999998</v>
      </c>
      <c r="B6" s="3">
        <v>118.7898</v>
      </c>
      <c r="C6" s="3" t="s">
        <v>304</v>
      </c>
      <c r="D6" s="3">
        <v>677800</v>
      </c>
      <c r="E6" s="3">
        <f t="shared" si="0"/>
        <v>6.3037958158942535</v>
      </c>
      <c r="F6" s="3" t="s">
        <v>379</v>
      </c>
      <c r="G6" s="3" t="s">
        <v>230</v>
      </c>
      <c r="H6" s="4">
        <v>76.899159999999995</v>
      </c>
      <c r="I6" s="4">
        <v>38.149169999999998</v>
      </c>
      <c r="J6" s="4" t="s">
        <v>265</v>
      </c>
      <c r="K6" s="4">
        <v>5743</v>
      </c>
      <c r="L6" s="4">
        <f t="shared" si="1"/>
        <v>0.49609345537714589</v>
      </c>
      <c r="M6" s="5" t="s">
        <v>379</v>
      </c>
      <c r="N6" s="5" t="s">
        <v>163</v>
      </c>
    </row>
    <row r="7" spans="1:16">
      <c r="A7" s="3">
        <v>63.095759999999999</v>
      </c>
      <c r="B7" s="3">
        <v>252.89510000000001</v>
      </c>
      <c r="C7" s="3" t="s">
        <v>245</v>
      </c>
      <c r="D7" s="3">
        <v>4116</v>
      </c>
      <c r="E7" s="3">
        <f t="shared" si="0"/>
        <v>4.0081156007947287</v>
      </c>
      <c r="F7" s="3" t="s">
        <v>379</v>
      </c>
      <c r="G7" s="3" t="s">
        <v>230</v>
      </c>
      <c r="H7" s="4">
        <v>243.90889999999999</v>
      </c>
      <c r="I7" s="4">
        <v>119.3639</v>
      </c>
      <c r="J7" s="4" t="s">
        <v>305</v>
      </c>
      <c r="K7" s="4">
        <v>27071</v>
      </c>
      <c r="L7" s="4">
        <f t="shared" si="1"/>
        <v>0.48937902634959202</v>
      </c>
      <c r="M7" s="5" t="s">
        <v>379</v>
      </c>
      <c r="N7" s="5" t="s">
        <v>163</v>
      </c>
    </row>
    <row r="8" spans="1:16">
      <c r="A8" s="3">
        <v>23.68094</v>
      </c>
      <c r="B8" s="3">
        <v>94.445769999999996</v>
      </c>
      <c r="C8" s="3" t="s">
        <v>306</v>
      </c>
      <c r="D8" s="3">
        <v>677681</v>
      </c>
      <c r="E8" s="3">
        <f t="shared" si="0"/>
        <v>3.9882610234222122</v>
      </c>
      <c r="F8" s="3" t="s">
        <v>379</v>
      </c>
      <c r="G8" s="3" t="s">
        <v>230</v>
      </c>
      <c r="H8" s="4">
        <v>57.202770000000001</v>
      </c>
      <c r="I8" s="4">
        <v>27.91825</v>
      </c>
      <c r="J8" s="4" t="s">
        <v>307</v>
      </c>
      <c r="K8" s="4">
        <v>1030</v>
      </c>
      <c r="L8" s="4">
        <f t="shared" si="1"/>
        <v>0.48805765874624601</v>
      </c>
      <c r="M8" s="5" t="s">
        <v>379</v>
      </c>
      <c r="N8" s="5" t="s">
        <v>163</v>
      </c>
    </row>
    <row r="9" spans="1:16">
      <c r="A9" s="3">
        <v>190.54750000000001</v>
      </c>
      <c r="B9" s="3">
        <v>656.04409999999996</v>
      </c>
      <c r="C9" s="3" t="s">
        <v>308</v>
      </c>
      <c r="D9" s="3">
        <v>241</v>
      </c>
      <c r="E9" s="3">
        <f t="shared" si="0"/>
        <v>3.4429425733740926</v>
      </c>
      <c r="F9" s="3" t="s">
        <v>379</v>
      </c>
      <c r="G9" s="3" t="s">
        <v>230</v>
      </c>
      <c r="H9" s="4">
        <v>880.9597</v>
      </c>
      <c r="I9" s="4">
        <v>429.5258</v>
      </c>
      <c r="J9" s="4" t="s">
        <v>309</v>
      </c>
      <c r="K9" s="4">
        <v>1364</v>
      </c>
      <c r="L9" s="4">
        <f t="shared" si="1"/>
        <v>0.48756577627784792</v>
      </c>
      <c r="M9" s="5" t="s">
        <v>379</v>
      </c>
      <c r="N9" s="5" t="s">
        <v>163</v>
      </c>
    </row>
    <row r="10" spans="1:16">
      <c r="A10" s="3">
        <v>19.425339999999998</v>
      </c>
      <c r="B10" s="3">
        <v>65.829040000000006</v>
      </c>
      <c r="C10" s="3" t="s">
        <v>310</v>
      </c>
      <c r="D10" s="3">
        <v>677808</v>
      </c>
      <c r="E10" s="3">
        <f t="shared" si="0"/>
        <v>3.388823052775396</v>
      </c>
      <c r="F10" s="3" t="s">
        <v>379</v>
      </c>
      <c r="G10" s="3" t="s">
        <v>230</v>
      </c>
      <c r="H10" s="4">
        <v>58.137219999999999</v>
      </c>
      <c r="I10" s="4">
        <v>28.055330000000001</v>
      </c>
      <c r="J10" s="4" t="s">
        <v>311</v>
      </c>
      <c r="K10" s="4">
        <v>60468</v>
      </c>
      <c r="L10" s="4">
        <f t="shared" si="1"/>
        <v>0.48257089004255799</v>
      </c>
      <c r="M10" s="5" t="s">
        <v>379</v>
      </c>
      <c r="N10" s="5" t="s">
        <v>163</v>
      </c>
    </row>
    <row r="11" spans="1:16">
      <c r="A11" s="3">
        <v>136.83260000000001</v>
      </c>
      <c r="B11" s="3">
        <v>429.33789999999999</v>
      </c>
      <c r="C11" s="3" t="s">
        <v>259</v>
      </c>
      <c r="D11" s="3">
        <v>8338</v>
      </c>
      <c r="E11" s="3">
        <f t="shared" si="0"/>
        <v>3.1376872178121293</v>
      </c>
      <c r="F11" s="3" t="s">
        <v>379</v>
      </c>
      <c r="G11" s="3" t="s">
        <v>230</v>
      </c>
      <c r="H11" s="4">
        <v>332.01639999999998</v>
      </c>
      <c r="I11" s="4">
        <v>159.80359999999999</v>
      </c>
      <c r="J11" s="4" t="s">
        <v>312</v>
      </c>
      <c r="K11" s="4">
        <v>4585</v>
      </c>
      <c r="L11" s="4">
        <f t="shared" si="1"/>
        <v>0.48131236890707807</v>
      </c>
      <c r="M11" s="5" t="s">
        <v>379</v>
      </c>
      <c r="N11" s="5" t="s">
        <v>163</v>
      </c>
    </row>
    <row r="12" spans="1:16">
      <c r="A12" s="3">
        <v>244.11439999999999</v>
      </c>
      <c r="B12" s="3">
        <v>711.97940000000006</v>
      </c>
      <c r="C12" s="3" t="s">
        <v>313</v>
      </c>
      <c r="D12" s="3">
        <v>10094</v>
      </c>
      <c r="E12" s="3">
        <f t="shared" si="0"/>
        <v>2.916580914522044</v>
      </c>
      <c r="F12" s="3" t="s">
        <v>379</v>
      </c>
      <c r="G12" s="3" t="s">
        <v>230</v>
      </c>
      <c r="H12" s="4">
        <v>296.7235</v>
      </c>
      <c r="I12" s="4">
        <v>141.08109999999999</v>
      </c>
      <c r="J12" s="4" t="s">
        <v>314</v>
      </c>
      <c r="K12" s="4" t="s">
        <v>315</v>
      </c>
      <c r="L12" s="4">
        <f t="shared" si="1"/>
        <v>0.47546318373839613</v>
      </c>
      <c r="M12" s="5" t="s">
        <v>379</v>
      </c>
      <c r="N12" s="5" t="s">
        <v>163</v>
      </c>
    </row>
    <row r="13" spans="1:16">
      <c r="A13" s="3">
        <v>36.62735</v>
      </c>
      <c r="B13" s="3">
        <v>103.9277</v>
      </c>
      <c r="C13" s="3" t="s">
        <v>316</v>
      </c>
      <c r="D13" s="3">
        <v>79866</v>
      </c>
      <c r="E13" s="3">
        <f t="shared" si="0"/>
        <v>2.8374343216203193</v>
      </c>
      <c r="F13" s="3" t="s">
        <v>379</v>
      </c>
      <c r="G13" s="3" t="s">
        <v>230</v>
      </c>
      <c r="H13" s="4">
        <v>128.2878</v>
      </c>
      <c r="I13" s="4">
        <v>59.169589999999999</v>
      </c>
      <c r="J13" s="4" t="s">
        <v>317</v>
      </c>
      <c r="K13" s="4">
        <v>94025</v>
      </c>
      <c r="L13" s="4">
        <f t="shared" si="1"/>
        <v>0.46122538542246416</v>
      </c>
      <c r="M13" s="5" t="s">
        <v>379</v>
      </c>
      <c r="N13" s="5" t="s">
        <v>163</v>
      </c>
    </row>
    <row r="14" spans="1:16">
      <c r="A14" s="3">
        <v>135.69579999999999</v>
      </c>
      <c r="B14" s="3">
        <v>362.05110000000002</v>
      </c>
      <c r="C14" s="3" t="s">
        <v>318</v>
      </c>
      <c r="D14" s="3">
        <v>64710</v>
      </c>
      <c r="E14" s="3">
        <f t="shared" si="0"/>
        <v>2.6681083718140135</v>
      </c>
      <c r="F14" s="3" t="s">
        <v>379</v>
      </c>
      <c r="G14" s="3" t="s">
        <v>230</v>
      </c>
      <c r="H14" s="4">
        <v>97.075159999999997</v>
      </c>
      <c r="I14" s="4">
        <v>44.710509999999999</v>
      </c>
      <c r="J14" s="4" t="s">
        <v>319</v>
      </c>
      <c r="K14" s="4">
        <v>57509</v>
      </c>
      <c r="L14" s="4">
        <f t="shared" si="1"/>
        <v>0.46057621743811705</v>
      </c>
      <c r="M14" s="5" t="s">
        <v>379</v>
      </c>
      <c r="N14" s="5" t="s">
        <v>163</v>
      </c>
    </row>
    <row r="15" spans="1:16">
      <c r="A15" s="3">
        <v>35.065260000000002</v>
      </c>
      <c r="B15" s="3">
        <v>93.115650000000002</v>
      </c>
      <c r="C15" s="3" t="s">
        <v>320</v>
      </c>
      <c r="D15" s="3">
        <v>389336</v>
      </c>
      <c r="E15" s="3">
        <f t="shared" si="0"/>
        <v>2.6554957812946487</v>
      </c>
      <c r="F15" s="3" t="s">
        <v>379</v>
      </c>
      <c r="G15" s="3" t="s">
        <v>230</v>
      </c>
      <c r="H15" s="4">
        <v>142.55690000000001</v>
      </c>
      <c r="I15" s="4">
        <v>65.465760000000003</v>
      </c>
      <c r="J15" s="4" t="s">
        <v>321</v>
      </c>
      <c r="K15" s="4">
        <v>23013</v>
      </c>
      <c r="L15" s="4">
        <f t="shared" si="1"/>
        <v>0.45922547417908216</v>
      </c>
      <c r="M15" s="5" t="s">
        <v>379</v>
      </c>
      <c r="N15" s="5" t="s">
        <v>163</v>
      </c>
      <c r="P15" t="s">
        <v>382</v>
      </c>
    </row>
    <row r="16" spans="1:16">
      <c r="A16" s="3">
        <v>33.854010000000002</v>
      </c>
      <c r="B16" s="3">
        <v>89.33287</v>
      </c>
      <c r="C16" s="3" t="s">
        <v>322</v>
      </c>
      <c r="D16" s="3">
        <v>619505</v>
      </c>
      <c r="E16" s="3">
        <f t="shared" si="0"/>
        <v>2.6387677560206306</v>
      </c>
      <c r="F16" s="3" t="s">
        <v>379</v>
      </c>
      <c r="G16" s="3" t="s">
        <v>230</v>
      </c>
      <c r="H16" s="4">
        <v>425.92090000000002</v>
      </c>
      <c r="I16" s="4">
        <v>195.58779999999999</v>
      </c>
      <c r="J16" s="4" t="s">
        <v>323</v>
      </c>
      <c r="K16" s="4">
        <v>60485</v>
      </c>
      <c r="L16" s="4">
        <f t="shared" si="1"/>
        <v>0.45921155782681711</v>
      </c>
      <c r="M16" s="5" t="s">
        <v>379</v>
      </c>
      <c r="N16" s="5" t="s">
        <v>163</v>
      </c>
    </row>
    <row r="17" spans="1:14">
      <c r="A17" s="3">
        <v>61.027369999999998</v>
      </c>
      <c r="B17" s="3">
        <v>148.93899999999999</v>
      </c>
      <c r="C17" s="3" t="s">
        <v>324</v>
      </c>
      <c r="D17" s="3">
        <v>51561</v>
      </c>
      <c r="E17" s="3">
        <f t="shared" si="0"/>
        <v>2.4405279139507403</v>
      </c>
      <c r="F17" s="3" t="s">
        <v>379</v>
      </c>
      <c r="G17" s="3" t="s">
        <v>230</v>
      </c>
      <c r="H17" s="4">
        <v>181.57210000000001</v>
      </c>
      <c r="I17" s="4">
        <v>82.126589999999993</v>
      </c>
      <c r="J17" s="4" t="s">
        <v>325</v>
      </c>
      <c r="K17" s="4">
        <v>8470</v>
      </c>
      <c r="L17" s="4">
        <f t="shared" si="1"/>
        <v>0.45230842183353054</v>
      </c>
      <c r="M17" s="5" t="s">
        <v>379</v>
      </c>
      <c r="N17" s="5" t="s">
        <v>163</v>
      </c>
    </row>
    <row r="18" spans="1:14">
      <c r="A18" s="3">
        <v>39.149169999999998</v>
      </c>
      <c r="B18" s="3">
        <v>92.846069999999997</v>
      </c>
      <c r="C18" s="3" t="s">
        <v>326</v>
      </c>
      <c r="D18" s="3">
        <v>51727</v>
      </c>
      <c r="E18" s="3">
        <f t="shared" si="0"/>
        <v>2.3715974055133224</v>
      </c>
      <c r="F18" s="3" t="s">
        <v>379</v>
      </c>
      <c r="G18" s="3" t="s">
        <v>230</v>
      </c>
      <c r="H18" s="4">
        <v>150.05199999999999</v>
      </c>
      <c r="I18" s="4">
        <v>67.658540000000002</v>
      </c>
      <c r="J18" s="4" t="s">
        <v>246</v>
      </c>
      <c r="K18" s="4">
        <v>445</v>
      </c>
      <c r="L18" s="4">
        <f t="shared" si="1"/>
        <v>0.45090062111801243</v>
      </c>
      <c r="M18" s="5" t="s">
        <v>379</v>
      </c>
      <c r="N18" s="5" t="s">
        <v>163</v>
      </c>
    </row>
    <row r="19" spans="1:14">
      <c r="A19" s="3">
        <v>133.09139999999999</v>
      </c>
      <c r="B19" s="3">
        <v>307.57479999999998</v>
      </c>
      <c r="C19" s="3" t="s">
        <v>327</v>
      </c>
      <c r="D19" s="3">
        <v>4709</v>
      </c>
      <c r="E19" s="3">
        <f t="shared" si="0"/>
        <v>2.311004317333802</v>
      </c>
      <c r="F19" s="3" t="s">
        <v>379</v>
      </c>
      <c r="G19" s="3" t="s">
        <v>230</v>
      </c>
      <c r="H19" s="4">
        <v>96.550229999999999</v>
      </c>
      <c r="I19" s="4">
        <v>42.5383</v>
      </c>
      <c r="J19" s="4" t="s">
        <v>328</v>
      </c>
      <c r="K19" s="4">
        <v>57633</v>
      </c>
      <c r="L19" s="4">
        <f t="shared" si="1"/>
        <v>0.44058206800750244</v>
      </c>
      <c r="M19" s="5" t="s">
        <v>379</v>
      </c>
      <c r="N19" s="5" t="s">
        <v>163</v>
      </c>
    </row>
    <row r="20" spans="1:14">
      <c r="A20" s="3">
        <v>30.205939999999998</v>
      </c>
      <c r="B20" s="3">
        <v>69.169489999999996</v>
      </c>
      <c r="C20" s="3" t="s">
        <v>329</v>
      </c>
      <c r="D20" s="3">
        <v>7037</v>
      </c>
      <c r="E20" s="3">
        <f t="shared" si="0"/>
        <v>2.289930060114004</v>
      </c>
      <c r="F20" s="3" t="s">
        <v>379</v>
      </c>
      <c r="G20" s="3" t="s">
        <v>230</v>
      </c>
      <c r="H20" s="4">
        <v>108.76600000000001</v>
      </c>
      <c r="I20" s="4">
        <v>46.885829999999999</v>
      </c>
      <c r="J20" s="4" t="s">
        <v>330</v>
      </c>
      <c r="K20" s="4">
        <v>8349</v>
      </c>
      <c r="L20" s="4">
        <f t="shared" si="1"/>
        <v>0.4310706470772116</v>
      </c>
      <c r="M20" s="5" t="s">
        <v>379</v>
      </c>
      <c r="N20" s="5" t="s">
        <v>163</v>
      </c>
    </row>
    <row r="21" spans="1:14">
      <c r="A21" s="3">
        <v>23.182539999999999</v>
      </c>
      <c r="B21" s="3">
        <v>52.904319999999998</v>
      </c>
      <c r="C21" s="3" t="s">
        <v>331</v>
      </c>
      <c r="D21" s="3">
        <v>5265</v>
      </c>
      <c r="E21" s="3">
        <f t="shared" si="0"/>
        <v>2.2820760796703037</v>
      </c>
      <c r="F21" s="3" t="s">
        <v>379</v>
      </c>
      <c r="G21" s="3" t="s">
        <v>230</v>
      </c>
      <c r="H21" s="4">
        <v>133.3991</v>
      </c>
      <c r="I21" s="4">
        <v>56.399169999999998</v>
      </c>
      <c r="J21" s="4" t="s">
        <v>332</v>
      </c>
      <c r="K21" s="4">
        <v>25984</v>
      </c>
      <c r="L21" s="4">
        <f t="shared" si="1"/>
        <v>0.42278523618225305</v>
      </c>
      <c r="M21" s="5" t="s">
        <v>379</v>
      </c>
      <c r="N21" s="5" t="s">
        <v>163</v>
      </c>
    </row>
    <row r="22" spans="1:14">
      <c r="A22" s="3">
        <v>186.95400000000001</v>
      </c>
      <c r="B22" s="3">
        <v>423.94369999999998</v>
      </c>
      <c r="C22" s="3" t="s">
        <v>333</v>
      </c>
      <c r="D22" s="3">
        <v>3854</v>
      </c>
      <c r="E22" s="3">
        <f t="shared" si="0"/>
        <v>2.2676364239331597</v>
      </c>
      <c r="F22" s="3" t="s">
        <v>379</v>
      </c>
      <c r="G22" s="3" t="s">
        <v>230</v>
      </c>
      <c r="H22" s="4">
        <v>72.280770000000004</v>
      </c>
      <c r="I22" s="4">
        <v>30.522539999999999</v>
      </c>
      <c r="J22" s="4" t="s">
        <v>334</v>
      </c>
      <c r="K22" s="4">
        <v>3691</v>
      </c>
      <c r="L22" s="4">
        <f t="shared" si="1"/>
        <v>0.42227746051958215</v>
      </c>
      <c r="M22" s="5" t="s">
        <v>379</v>
      </c>
      <c r="N22" s="5" t="s">
        <v>163</v>
      </c>
    </row>
    <row r="23" spans="1:14">
      <c r="A23" s="3">
        <v>122.711</v>
      </c>
      <c r="B23" s="3">
        <v>277.98239999999998</v>
      </c>
      <c r="C23" s="3" t="s">
        <v>335</v>
      </c>
      <c r="D23" s="3">
        <v>3093</v>
      </c>
      <c r="E23" s="3">
        <f t="shared" si="0"/>
        <v>2.265342145365941</v>
      </c>
      <c r="F23" s="3" t="s">
        <v>379</v>
      </c>
      <c r="G23" s="3" t="s">
        <v>230</v>
      </c>
      <c r="H23" s="4">
        <v>75.56326</v>
      </c>
      <c r="I23" s="4">
        <v>31.730360000000001</v>
      </c>
      <c r="J23" s="4" t="s">
        <v>336</v>
      </c>
      <c r="K23" s="4">
        <v>23225</v>
      </c>
      <c r="L23" s="4">
        <f t="shared" si="1"/>
        <v>0.41991782779091325</v>
      </c>
      <c r="M23" s="5" t="s">
        <v>379</v>
      </c>
      <c r="N23" s="5" t="s">
        <v>163</v>
      </c>
    </row>
    <row r="24" spans="1:14">
      <c r="A24" s="3">
        <v>63.035609999999998</v>
      </c>
      <c r="B24" s="3">
        <v>142.3991</v>
      </c>
      <c r="C24" s="3" t="s">
        <v>337</v>
      </c>
      <c r="D24" s="3">
        <v>6230</v>
      </c>
      <c r="E24" s="3">
        <f t="shared" si="0"/>
        <v>2.2590262868876816</v>
      </c>
      <c r="F24" s="3" t="s">
        <v>379</v>
      </c>
      <c r="G24" s="3" t="s">
        <v>230</v>
      </c>
      <c r="H24" s="4">
        <v>165.03360000000001</v>
      </c>
      <c r="I24" s="4">
        <v>68.502529999999993</v>
      </c>
      <c r="J24" s="4" t="s">
        <v>338</v>
      </c>
      <c r="K24" s="4">
        <v>11227</v>
      </c>
      <c r="L24" s="4">
        <f t="shared" si="1"/>
        <v>0.41508232263005829</v>
      </c>
      <c r="M24" s="5" t="s">
        <v>379</v>
      </c>
      <c r="N24" s="5" t="s">
        <v>163</v>
      </c>
    </row>
    <row r="25" spans="1:14">
      <c r="A25" s="3">
        <v>35.663350000000001</v>
      </c>
      <c r="B25" s="3">
        <v>79.994650000000007</v>
      </c>
      <c r="C25" s="3" t="s">
        <v>339</v>
      </c>
      <c r="D25" s="3">
        <v>642</v>
      </c>
      <c r="E25" s="3">
        <f t="shared" si="0"/>
        <v>2.2430492368215549</v>
      </c>
      <c r="F25" s="3" t="s">
        <v>379</v>
      </c>
      <c r="G25" s="3" t="s">
        <v>230</v>
      </c>
      <c r="H25" s="4">
        <v>561.09749999999997</v>
      </c>
      <c r="I25" s="4">
        <v>227.5735</v>
      </c>
      <c r="J25" s="4" t="s">
        <v>340</v>
      </c>
      <c r="K25" s="4">
        <v>56300</v>
      </c>
      <c r="L25" s="4">
        <f t="shared" si="1"/>
        <v>0.4055863731347939</v>
      </c>
      <c r="M25" s="5" t="s">
        <v>379</v>
      </c>
      <c r="N25" s="5" t="s">
        <v>163</v>
      </c>
    </row>
    <row r="26" spans="1:14">
      <c r="A26" s="3">
        <v>229.37360000000001</v>
      </c>
      <c r="B26" s="3">
        <v>513.35220000000004</v>
      </c>
      <c r="C26" s="3" t="s">
        <v>341</v>
      </c>
      <c r="D26" s="3">
        <v>4501</v>
      </c>
      <c r="E26" s="3">
        <f t="shared" si="0"/>
        <v>2.2380613985218876</v>
      </c>
      <c r="F26" s="3" t="s">
        <v>379</v>
      </c>
      <c r="G26" s="3" t="s">
        <v>230</v>
      </c>
      <c r="H26" s="4">
        <v>107.05419999999999</v>
      </c>
      <c r="I26" s="4">
        <v>42.37585</v>
      </c>
      <c r="J26" s="4" t="s">
        <v>342</v>
      </c>
      <c r="K26" s="4">
        <v>93010</v>
      </c>
      <c r="L26" s="4">
        <f t="shared" si="1"/>
        <v>0.39583547399354724</v>
      </c>
      <c r="M26" s="5" t="s">
        <v>379</v>
      </c>
      <c r="N26" s="5" t="s">
        <v>163</v>
      </c>
    </row>
    <row r="27" spans="1:14">
      <c r="A27" s="3">
        <v>43.374310000000001</v>
      </c>
      <c r="B27" s="3">
        <v>96.899180000000001</v>
      </c>
      <c r="C27" s="3" t="s">
        <v>343</v>
      </c>
      <c r="D27" s="3">
        <v>27178</v>
      </c>
      <c r="E27" s="3">
        <f t="shared" si="0"/>
        <v>2.2340223971286228</v>
      </c>
      <c r="F27" s="3" t="s">
        <v>379</v>
      </c>
      <c r="G27" s="3" t="s">
        <v>230</v>
      </c>
      <c r="H27" s="4">
        <v>58.03013</v>
      </c>
      <c r="I27" s="4">
        <v>21.340299999999999</v>
      </c>
      <c r="J27" s="4" t="s">
        <v>86</v>
      </c>
      <c r="K27" s="4">
        <v>467</v>
      </c>
      <c r="L27" s="4">
        <f t="shared" si="1"/>
        <v>0.36774516962136738</v>
      </c>
      <c r="M27" s="5" t="s">
        <v>379</v>
      </c>
      <c r="N27" s="5" t="s">
        <v>163</v>
      </c>
    </row>
    <row r="28" spans="1:14">
      <c r="A28" s="3">
        <v>91.393519999999995</v>
      </c>
      <c r="B28" s="3">
        <v>204.1285</v>
      </c>
      <c r="C28" s="3" t="s">
        <v>344</v>
      </c>
      <c r="D28" s="3">
        <v>131118</v>
      </c>
      <c r="E28" s="3">
        <f t="shared" si="0"/>
        <v>2.2335117413138263</v>
      </c>
      <c r="F28" s="3" t="s">
        <v>379</v>
      </c>
      <c r="G28" s="3" t="s">
        <v>230</v>
      </c>
      <c r="H28" s="4">
        <v>52.444369999999999</v>
      </c>
      <c r="I28" s="4">
        <v>18.681609999999999</v>
      </c>
      <c r="J28" s="4" t="s">
        <v>345</v>
      </c>
      <c r="K28" s="4">
        <v>153222</v>
      </c>
      <c r="L28" s="4">
        <f t="shared" si="1"/>
        <v>0.35621764547843743</v>
      </c>
      <c r="M28" s="5" t="s">
        <v>379</v>
      </c>
      <c r="N28" s="5" t="s">
        <v>163</v>
      </c>
    </row>
    <row r="29" spans="1:14">
      <c r="A29" s="3">
        <v>41.910620000000002</v>
      </c>
      <c r="B29" s="3">
        <v>90.164090000000002</v>
      </c>
      <c r="C29" s="3" t="s">
        <v>346</v>
      </c>
      <c r="D29" s="3">
        <v>1305</v>
      </c>
      <c r="E29" s="3">
        <f t="shared" si="0"/>
        <v>2.1513423089422203</v>
      </c>
      <c r="F29" s="3" t="s">
        <v>379</v>
      </c>
      <c r="G29" s="3" t="s">
        <v>230</v>
      </c>
      <c r="H29" s="4">
        <v>59.866810000000001</v>
      </c>
      <c r="I29" s="4">
        <v>20.035959999999999</v>
      </c>
      <c r="J29" s="4" t="s">
        <v>347</v>
      </c>
      <c r="K29" s="4">
        <v>360</v>
      </c>
      <c r="L29" s="4">
        <f t="shared" si="1"/>
        <v>0.33467559069875275</v>
      </c>
      <c r="M29" s="5" t="s">
        <v>379</v>
      </c>
      <c r="N29" s="5" t="s">
        <v>163</v>
      </c>
    </row>
    <row r="30" spans="1:14">
      <c r="A30" s="3">
        <v>31.149180000000001</v>
      </c>
      <c r="B30" s="3">
        <v>66.399150000000006</v>
      </c>
      <c r="C30" s="3" t="s">
        <v>348</v>
      </c>
      <c r="D30" s="3">
        <v>56034</v>
      </c>
      <c r="E30" s="3">
        <f t="shared" si="0"/>
        <v>2.1316500145429189</v>
      </c>
      <c r="F30" s="3" t="s">
        <v>379</v>
      </c>
      <c r="G30" s="3" t="s">
        <v>230</v>
      </c>
      <c r="H30" s="4">
        <v>137.05070000000001</v>
      </c>
      <c r="I30" s="4">
        <v>45.59675</v>
      </c>
      <c r="J30" s="4" t="s">
        <v>349</v>
      </c>
      <c r="K30" s="4">
        <v>1999</v>
      </c>
      <c r="L30" s="4">
        <f t="shared" si="1"/>
        <v>0.33269986946436608</v>
      </c>
      <c r="M30" s="5" t="s">
        <v>379</v>
      </c>
      <c r="N30" s="5" t="s">
        <v>163</v>
      </c>
    </row>
    <row r="31" spans="1:14">
      <c r="A31" s="3">
        <v>52.14537</v>
      </c>
      <c r="B31" s="3">
        <v>110.38209999999999</v>
      </c>
      <c r="C31" s="3" t="s">
        <v>350</v>
      </c>
      <c r="D31" s="3">
        <v>23708</v>
      </c>
      <c r="E31" s="3">
        <f t="shared" si="0"/>
        <v>2.1168149732181401</v>
      </c>
      <c r="F31" s="3" t="s">
        <v>379</v>
      </c>
      <c r="G31" s="3" t="s">
        <v>230</v>
      </c>
      <c r="H31" s="4">
        <v>102.1884</v>
      </c>
      <c r="I31" s="4">
        <v>33.608150000000002</v>
      </c>
      <c r="J31" s="4" t="s">
        <v>351</v>
      </c>
      <c r="K31" s="4">
        <v>5017</v>
      </c>
      <c r="L31" s="4">
        <f t="shared" si="1"/>
        <v>0.32888419820645004</v>
      </c>
      <c r="M31" s="5" t="s">
        <v>379</v>
      </c>
      <c r="N31" s="5" t="s">
        <v>163</v>
      </c>
    </row>
    <row r="32" spans="1:14">
      <c r="A32" s="3">
        <v>1061.19</v>
      </c>
      <c r="B32" s="3">
        <v>2215.991</v>
      </c>
      <c r="C32" s="3" t="s">
        <v>352</v>
      </c>
      <c r="D32" s="3">
        <v>4707</v>
      </c>
      <c r="E32" s="3">
        <f t="shared" si="0"/>
        <v>2.0882132323146654</v>
      </c>
      <c r="F32" s="3" t="s">
        <v>379</v>
      </c>
      <c r="G32" s="3" t="s">
        <v>230</v>
      </c>
      <c r="H32" s="4">
        <v>60.399189999999997</v>
      </c>
      <c r="I32" s="4">
        <v>19.858930000000001</v>
      </c>
      <c r="J32" s="4" t="s">
        <v>353</v>
      </c>
      <c r="K32" s="4" t="s">
        <v>354</v>
      </c>
      <c r="L32" s="4">
        <f t="shared" si="1"/>
        <v>0.32879464112018725</v>
      </c>
      <c r="M32" s="5" t="s">
        <v>379</v>
      </c>
      <c r="N32" s="5" t="s">
        <v>163</v>
      </c>
    </row>
    <row r="33" spans="1:14">
      <c r="A33" s="3">
        <v>34.77825</v>
      </c>
      <c r="B33" s="3">
        <v>72.425250000000005</v>
      </c>
      <c r="C33" s="3" t="s">
        <v>355</v>
      </c>
      <c r="D33" s="3">
        <v>10687</v>
      </c>
      <c r="E33" s="3">
        <f t="shared" si="0"/>
        <v>2.0824868991395484</v>
      </c>
      <c r="F33" s="3" t="s">
        <v>379</v>
      </c>
      <c r="G33" s="3" t="s">
        <v>230</v>
      </c>
      <c r="H33" s="4">
        <v>104.3344</v>
      </c>
      <c r="I33" s="4">
        <v>33.772849999999998</v>
      </c>
      <c r="J33" s="4" t="s">
        <v>356</v>
      </c>
      <c r="K33" s="4">
        <v>1543</v>
      </c>
      <c r="L33" s="4">
        <f t="shared" si="1"/>
        <v>0.32369812832584455</v>
      </c>
      <c r="M33" s="5" t="s">
        <v>379</v>
      </c>
      <c r="N33" s="5" t="s">
        <v>163</v>
      </c>
    </row>
    <row r="34" spans="1:14">
      <c r="A34" s="3">
        <v>25.972069999999999</v>
      </c>
      <c r="B34" s="3">
        <v>53.99736</v>
      </c>
      <c r="C34" s="3" t="s">
        <v>357</v>
      </c>
      <c r="D34" s="3">
        <v>23122</v>
      </c>
      <c r="E34" s="3">
        <f t="shared" si="0"/>
        <v>2.0790549232309941</v>
      </c>
      <c r="F34" s="3" t="s">
        <v>379</v>
      </c>
      <c r="G34" s="3" t="s">
        <v>230</v>
      </c>
      <c r="H34" s="4">
        <v>2349.1840000000002</v>
      </c>
      <c r="I34" s="4">
        <v>704.86900000000003</v>
      </c>
      <c r="J34" s="4" t="s">
        <v>358</v>
      </c>
      <c r="K34" s="4">
        <v>6700</v>
      </c>
      <c r="L34" s="4">
        <f t="shared" si="1"/>
        <v>0.30004844235274886</v>
      </c>
      <c r="M34" s="5" t="s">
        <v>379</v>
      </c>
      <c r="N34" s="5" t="s">
        <v>163</v>
      </c>
    </row>
    <row r="35" spans="1:14">
      <c r="A35" s="3">
        <v>115.7799</v>
      </c>
      <c r="B35" s="3">
        <v>239.6095</v>
      </c>
      <c r="C35" s="3" t="s">
        <v>359</v>
      </c>
      <c r="D35" s="3">
        <v>150468</v>
      </c>
      <c r="E35" s="3">
        <f t="shared" si="0"/>
        <v>2.0695258848902096</v>
      </c>
      <c r="F35" s="3" t="s">
        <v>379</v>
      </c>
      <c r="G35" s="3" t="s">
        <v>230</v>
      </c>
      <c r="H35" s="4">
        <v>242.35380000000001</v>
      </c>
      <c r="I35" s="4">
        <v>69.611009999999993</v>
      </c>
      <c r="J35" s="4" t="s">
        <v>360</v>
      </c>
      <c r="K35" s="4">
        <v>6704</v>
      </c>
      <c r="L35" s="4">
        <f t="shared" si="1"/>
        <v>0.28722887778116124</v>
      </c>
      <c r="M35" s="5" t="s">
        <v>379</v>
      </c>
      <c r="N35" s="5" t="s">
        <v>163</v>
      </c>
    </row>
    <row r="36" spans="1:14">
      <c r="A36" s="3">
        <v>57.55341</v>
      </c>
      <c r="B36" s="3">
        <v>118.5611</v>
      </c>
      <c r="C36" s="3" t="s">
        <v>361</v>
      </c>
      <c r="D36" s="3">
        <v>8772</v>
      </c>
      <c r="E36" s="3">
        <f t="shared" si="0"/>
        <v>2.0600186852525333</v>
      </c>
      <c r="F36" s="3" t="s">
        <v>379</v>
      </c>
      <c r="G36" s="3" t="s">
        <v>230</v>
      </c>
      <c r="H36" s="4">
        <v>98.936419999999998</v>
      </c>
      <c r="I36" s="4">
        <v>28.28679</v>
      </c>
      <c r="J36" s="4" t="s">
        <v>362</v>
      </c>
      <c r="K36" s="4">
        <v>3557</v>
      </c>
      <c r="L36" s="4">
        <f t="shared" si="1"/>
        <v>0.28590876847979746</v>
      </c>
      <c r="M36" s="5" t="s">
        <v>379</v>
      </c>
      <c r="N36" s="5" t="s">
        <v>163</v>
      </c>
    </row>
    <row r="37" spans="1:14">
      <c r="A37" s="3">
        <v>221.4914</v>
      </c>
      <c r="B37" s="3">
        <v>449.98970000000003</v>
      </c>
      <c r="C37" s="3" t="s">
        <v>363</v>
      </c>
      <c r="D37" s="3">
        <v>5303</v>
      </c>
      <c r="E37" s="3">
        <f t="shared" si="0"/>
        <v>2.0316350883149417</v>
      </c>
      <c r="F37" s="3" t="s">
        <v>379</v>
      </c>
      <c r="G37" s="3" t="s">
        <v>230</v>
      </c>
      <c r="H37" s="4">
        <v>486.16989999999998</v>
      </c>
      <c r="I37" s="4">
        <v>129.19460000000001</v>
      </c>
      <c r="J37" s="4" t="s">
        <v>364</v>
      </c>
      <c r="K37" s="4">
        <v>6699</v>
      </c>
      <c r="L37" s="4">
        <f t="shared" si="1"/>
        <v>0.26573961078215663</v>
      </c>
      <c r="M37" s="5" t="s">
        <v>379</v>
      </c>
      <c r="N37" s="5" t="s">
        <v>163</v>
      </c>
    </row>
    <row r="38" spans="1:14">
      <c r="A38" s="3">
        <v>31.276050000000001</v>
      </c>
      <c r="B38" s="3">
        <v>63.322270000000003</v>
      </c>
      <c r="C38" s="3" t="s">
        <v>365</v>
      </c>
      <c r="D38" s="3">
        <v>8345</v>
      </c>
      <c r="E38" s="3">
        <f t="shared" si="0"/>
        <v>2.0246249126727958</v>
      </c>
      <c r="F38" s="3" t="s">
        <v>379</v>
      </c>
      <c r="G38" s="3" t="s">
        <v>230</v>
      </c>
      <c r="H38" s="4">
        <v>149.3708</v>
      </c>
      <c r="I38" s="4">
        <v>33.256770000000003</v>
      </c>
      <c r="J38" s="4" t="s">
        <v>366</v>
      </c>
      <c r="K38" s="4">
        <v>1958</v>
      </c>
      <c r="L38" s="4">
        <f t="shared" si="1"/>
        <v>0.2226457245994532</v>
      </c>
      <c r="M38" s="5" t="s">
        <v>379</v>
      </c>
      <c r="N38" s="5" t="s">
        <v>163</v>
      </c>
    </row>
    <row r="39" spans="1:14">
      <c r="A39" s="3">
        <v>44.168950000000002</v>
      </c>
      <c r="B39" s="3">
        <v>89.024150000000006</v>
      </c>
      <c r="C39" s="3" t="s">
        <v>367</v>
      </c>
      <c r="D39" s="3" t="s">
        <v>368</v>
      </c>
      <c r="E39" s="3">
        <f t="shared" si="0"/>
        <v>2.0155369326189554</v>
      </c>
      <c r="F39" s="3" t="s">
        <v>379</v>
      </c>
      <c r="G39" s="3" t="s">
        <v>230</v>
      </c>
      <c r="H39" s="4">
        <v>1046.181</v>
      </c>
      <c r="I39" s="4">
        <v>232.8767</v>
      </c>
      <c r="J39" s="4" t="s">
        <v>369</v>
      </c>
      <c r="K39" s="4">
        <v>6703</v>
      </c>
      <c r="L39" s="4">
        <f t="shared" si="1"/>
        <v>0.22259695024092388</v>
      </c>
      <c r="M39" s="5" t="s">
        <v>379</v>
      </c>
      <c r="N39" s="5" t="s">
        <v>163</v>
      </c>
    </row>
    <row r="40" spans="1:14">
      <c r="A40" s="3">
        <v>25.232900000000001</v>
      </c>
      <c r="B40" s="3">
        <v>50.850999999999999</v>
      </c>
      <c r="C40" s="3" t="s">
        <v>370</v>
      </c>
      <c r="D40" s="3">
        <v>255324</v>
      </c>
      <c r="E40" s="3">
        <f t="shared" si="0"/>
        <v>2.0152657839566595</v>
      </c>
      <c r="F40" s="3" t="s">
        <v>379</v>
      </c>
      <c r="G40" s="3" t="s">
        <v>230</v>
      </c>
      <c r="H40" s="4">
        <v>184.1491</v>
      </c>
      <c r="I40" s="4">
        <v>35.469709999999999</v>
      </c>
      <c r="J40" s="4" t="s">
        <v>371</v>
      </c>
      <c r="K40" s="4">
        <v>26298</v>
      </c>
      <c r="L40" s="4">
        <f t="shared" si="1"/>
        <v>0.19261408282744796</v>
      </c>
      <c r="M40" s="5" t="s">
        <v>379</v>
      </c>
      <c r="N40" s="5" t="s">
        <v>163</v>
      </c>
    </row>
    <row r="41" spans="1:14">
      <c r="A41" s="3">
        <v>62.185220000000001</v>
      </c>
      <c r="B41" s="3">
        <v>125.1494</v>
      </c>
      <c r="C41" s="3" t="s">
        <v>372</v>
      </c>
      <c r="D41" s="3">
        <v>619208</v>
      </c>
      <c r="E41" s="3">
        <f t="shared" si="0"/>
        <v>2.0125264492109216</v>
      </c>
      <c r="F41" s="3" t="s">
        <v>379</v>
      </c>
      <c r="G41" s="3" t="s">
        <v>230</v>
      </c>
      <c r="H41" s="4">
        <v>172.85400000000001</v>
      </c>
      <c r="I41" s="4">
        <v>24.72335</v>
      </c>
      <c r="J41" s="4" t="s">
        <v>373</v>
      </c>
      <c r="K41" s="4">
        <v>6705</v>
      </c>
      <c r="L41" s="4">
        <f t="shared" si="1"/>
        <v>0.14303024517801149</v>
      </c>
      <c r="M41" s="5" t="s">
        <v>379</v>
      </c>
      <c r="N41" s="5" t="s">
        <v>163</v>
      </c>
    </row>
    <row r="42" spans="1:14">
      <c r="A42" s="3">
        <v>463.12349999999998</v>
      </c>
      <c r="B42" s="3">
        <v>930.12049999999999</v>
      </c>
      <c r="C42" s="3" t="s">
        <v>374</v>
      </c>
      <c r="D42" s="3">
        <v>6165</v>
      </c>
      <c r="E42" s="3">
        <f t="shared" si="0"/>
        <v>2.0083638597479938</v>
      </c>
      <c r="F42" s="3" t="s">
        <v>379</v>
      </c>
      <c r="G42" s="3" t="s">
        <v>230</v>
      </c>
      <c r="H42" s="6"/>
      <c r="I42" s="6"/>
      <c r="J42" s="6"/>
      <c r="K42" s="6"/>
      <c r="L42" s="6"/>
      <c r="M42" s="6"/>
      <c r="N42" s="6"/>
    </row>
    <row r="43" spans="1:14" ht="16" thickBot="1">
      <c r="A43" s="7">
        <v>71.979709999999997</v>
      </c>
      <c r="B43" s="7">
        <v>144.0976</v>
      </c>
      <c r="C43" s="7" t="s">
        <v>375</v>
      </c>
      <c r="D43" s="7">
        <v>7374</v>
      </c>
      <c r="E43" s="7">
        <f t="shared" si="0"/>
        <v>2.0019197076509476</v>
      </c>
      <c r="F43" s="7" t="s">
        <v>379</v>
      </c>
      <c r="G43" s="7" t="s">
        <v>230</v>
      </c>
      <c r="H43" s="8"/>
      <c r="I43" s="8"/>
      <c r="J43" s="8"/>
      <c r="K43" s="8"/>
      <c r="L43" s="8"/>
      <c r="M43" s="8"/>
      <c r="N43" s="8"/>
    </row>
    <row r="44" spans="1:14" ht="16" thickTop="1"/>
  </sheetData>
  <phoneticPr fontId="2" type="noConversion"/>
  <conditionalFormatting sqref="J5:J4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W780</vt:lpstr>
      <vt:lpstr>HT-1376</vt:lpstr>
      <vt:lpstr>T24</vt:lpstr>
      <vt:lpstr>563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umi ayumi</dc:creator>
  <cp:lastModifiedBy>ayumi ayumi</cp:lastModifiedBy>
  <dcterms:created xsi:type="dcterms:W3CDTF">2014-07-02T00:50:57Z</dcterms:created>
  <dcterms:modified xsi:type="dcterms:W3CDTF">2014-08-13T07:22:30Z</dcterms:modified>
</cp:coreProperties>
</file>